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elo\Desktop\Work\Work\Papers\Zinc and ischemia kennys paper\Plos Rebuttal\"/>
    </mc:Choice>
  </mc:AlternateContent>
  <bookViews>
    <workbookView xWindow="240" yWindow="96" windowWidth="24792" windowHeight="11760" firstSheet="1" activeTab="3"/>
  </bookViews>
  <sheets>
    <sheet name="trdata" sheetId="1" r:id="rId1"/>
    <sheet name="Only kenny's data" sheetId="2" r:id="rId2"/>
    <sheet name="ALL DATA urea" sheetId="4" r:id="rId3"/>
    <sheet name="Area under the curve" sheetId="5" r:id="rId4"/>
  </sheets>
  <calcPr calcId="152511"/>
</workbook>
</file>

<file path=xl/calcChain.xml><?xml version="1.0" encoding="utf-8"?>
<calcChain xmlns="http://schemas.openxmlformats.org/spreadsheetml/2006/main">
  <c r="T10" i="4" l="1"/>
  <c r="T35" i="4"/>
  <c r="L37" i="2"/>
  <c r="L28" i="2"/>
  <c r="E55" i="5" l="1"/>
  <c r="F55" i="5"/>
  <c r="F58" i="5" s="1"/>
  <c r="E56" i="5"/>
  <c r="F56" i="5"/>
  <c r="E57" i="5"/>
  <c r="F57" i="5"/>
  <c r="F54" i="5"/>
  <c r="E54" i="5"/>
  <c r="E58" i="5" s="1"/>
  <c r="D58" i="5"/>
  <c r="C58" i="5"/>
  <c r="L13" i="2"/>
  <c r="L12" i="2"/>
  <c r="T14" i="4"/>
  <c r="T13" i="4"/>
  <c r="T12" i="4"/>
  <c r="T11" i="4"/>
  <c r="T26" i="4"/>
  <c r="T30" i="4"/>
  <c r="T46" i="4"/>
  <c r="T45" i="4"/>
  <c r="T44" i="4"/>
  <c r="T38" i="4"/>
  <c r="T37" i="4"/>
  <c r="T36" i="4"/>
  <c r="T34" i="4"/>
  <c r="F19" i="1"/>
  <c r="F18" i="1"/>
  <c r="F17" i="1"/>
  <c r="F23" i="1"/>
  <c r="F22" i="1"/>
  <c r="F21" i="1"/>
  <c r="F20" i="1"/>
  <c r="G17" i="1"/>
  <c r="T43" i="4"/>
  <c r="T42" i="4"/>
  <c r="T29" i="4"/>
  <c r="T28" i="4"/>
  <c r="T27" i="4"/>
  <c r="G23" i="4"/>
  <c r="F23" i="4"/>
  <c r="T22" i="4"/>
  <c r="G22" i="4"/>
  <c r="F22" i="4"/>
  <c r="T21" i="4"/>
  <c r="G21" i="4"/>
  <c r="F21" i="4"/>
  <c r="T20" i="4"/>
  <c r="G20" i="4"/>
  <c r="F20" i="4"/>
  <c r="T19" i="4"/>
  <c r="G19" i="4"/>
  <c r="F19" i="4"/>
  <c r="T18" i="4"/>
  <c r="G18" i="4"/>
  <c r="F18" i="4"/>
  <c r="G17" i="4"/>
  <c r="F17" i="4"/>
  <c r="L36" i="2"/>
  <c r="L29" i="2"/>
  <c r="G19" i="1"/>
  <c r="G23" i="1"/>
  <c r="L38" i="2"/>
  <c r="L35" i="2"/>
  <c r="L27" i="2"/>
  <c r="L15" i="2"/>
  <c r="L14" i="2"/>
  <c r="L11" i="2"/>
  <c r="L39" i="2"/>
  <c r="L31" i="2"/>
  <c r="L30" i="2"/>
  <c r="L23" i="2"/>
  <c r="L22" i="2"/>
  <c r="L21" i="2"/>
  <c r="L20" i="2"/>
  <c r="L19" i="2"/>
  <c r="L7" i="2"/>
  <c r="L6" i="2"/>
  <c r="L5" i="2"/>
  <c r="L4" i="2"/>
  <c r="L3" i="2"/>
  <c r="T13" i="1"/>
  <c r="T35" i="1"/>
  <c r="T14" i="1"/>
  <c r="T12" i="1"/>
  <c r="T34" i="1" l="1"/>
  <c r="T22" i="1" l="1"/>
  <c r="T21" i="1"/>
  <c r="T20" i="1"/>
  <c r="T19" i="1"/>
  <c r="T18" i="1"/>
  <c r="T46" i="1"/>
  <c r="T45" i="1"/>
  <c r="T44" i="1"/>
  <c r="T43" i="1"/>
  <c r="T42" i="1"/>
  <c r="T38" i="1"/>
  <c r="T37" i="1"/>
  <c r="T36" i="1"/>
  <c r="T10" i="1"/>
  <c r="T11" i="1"/>
  <c r="T27" i="1"/>
  <c r="T28" i="1"/>
  <c r="T29" i="1"/>
  <c r="T30" i="1"/>
  <c r="T26" i="1"/>
  <c r="G22" i="1" l="1"/>
  <c r="G21" i="1"/>
  <c r="G18" i="1"/>
  <c r="G20" i="1"/>
</calcChain>
</file>

<file path=xl/sharedStrings.xml><?xml version="1.0" encoding="utf-8"?>
<sst xmlns="http://schemas.openxmlformats.org/spreadsheetml/2006/main" count="541" uniqueCount="173">
  <si>
    <t>Tr 1089: RATS -A2012/04638</t>
  </si>
  <si>
    <t>Sample type: Rat Plasma</t>
  </si>
  <si>
    <t>Analysis Date:8/8/2013</t>
  </si>
  <si>
    <t>Lab no.</t>
  </si>
  <si>
    <t>Sample ID</t>
  </si>
  <si>
    <t>Creat</t>
  </si>
  <si>
    <t>Urea</t>
  </si>
  <si>
    <t>umol/L</t>
  </si>
  <si>
    <t>mmol/L</t>
  </si>
  <si>
    <t>13P321068</t>
  </si>
  <si>
    <t>#1 5/6</t>
  </si>
  <si>
    <t>13P321072</t>
  </si>
  <si>
    <t>#2 5/6</t>
  </si>
  <si>
    <t>13P321076</t>
  </si>
  <si>
    <t>#3 5/6</t>
  </si>
  <si>
    <t>13P321078</t>
  </si>
  <si>
    <t>#1 10/6</t>
  </si>
  <si>
    <t>13P321080</t>
  </si>
  <si>
    <t>#2 10/6</t>
  </si>
  <si>
    <t>13P321082</t>
  </si>
  <si>
    <t>#3 10/6</t>
  </si>
  <si>
    <t>13P321084</t>
  </si>
  <si>
    <t>#1 17/6</t>
  </si>
  <si>
    <t>13P321086</t>
  </si>
  <si>
    <t>#3 17/6</t>
  </si>
  <si>
    <t>13P321088</t>
  </si>
  <si>
    <t>#4 2/8</t>
  </si>
  <si>
    <t>13P321090</t>
  </si>
  <si>
    <t>#5 2/8</t>
  </si>
  <si>
    <t>13P321092</t>
  </si>
  <si>
    <t>#6 2/8</t>
  </si>
  <si>
    <t>13P321095</t>
  </si>
  <si>
    <t>#7 2/8</t>
  </si>
  <si>
    <t>13P321100</t>
  </si>
  <si>
    <t>#10 2/8</t>
  </si>
  <si>
    <t>13P321103</t>
  </si>
  <si>
    <t>#18 2/8</t>
  </si>
  <si>
    <t>13P321106</t>
  </si>
  <si>
    <t>#20 2/8</t>
  </si>
  <si>
    <t>13P321109</t>
  </si>
  <si>
    <t>#22 2/8</t>
  </si>
  <si>
    <t>13P321112</t>
  </si>
  <si>
    <t>#23 2/8</t>
  </si>
  <si>
    <t>13P321115</t>
  </si>
  <si>
    <t>#24 2/8</t>
  </si>
  <si>
    <t>13P321116</t>
  </si>
  <si>
    <t>#25 2/8</t>
  </si>
  <si>
    <t>13P321119</t>
  </si>
  <si>
    <t>#11 4/8</t>
  </si>
  <si>
    <t>13P321123</t>
  </si>
  <si>
    <t>#12 4/8</t>
  </si>
  <si>
    <t>13P321128</t>
  </si>
  <si>
    <t>#13 4/8</t>
  </si>
  <si>
    <t>13P321133</t>
  </si>
  <si>
    <t>#14 4/8</t>
  </si>
  <si>
    <t>13P321135</t>
  </si>
  <si>
    <t>#15 4/8</t>
  </si>
  <si>
    <t>13P321141</t>
  </si>
  <si>
    <t>#16 4/8</t>
  </si>
  <si>
    <t>13P321143</t>
  </si>
  <si>
    <t>#17 4/8</t>
  </si>
  <si>
    <t>13P321144</t>
  </si>
  <si>
    <t>#18 4/8</t>
  </si>
  <si>
    <t>13P321151</t>
  </si>
  <si>
    <t>#20 4/8</t>
  </si>
  <si>
    <t>13P321156</t>
  </si>
  <si>
    <t>#22 4/8</t>
  </si>
  <si>
    <t>13P321158</t>
  </si>
  <si>
    <t>#23 4/8</t>
  </si>
  <si>
    <t>13P321159</t>
  </si>
  <si>
    <t>#24 4/8</t>
  </si>
  <si>
    <t>13P321161</t>
  </si>
  <si>
    <t>#25 4/8</t>
  </si>
  <si>
    <t>CT 7</t>
  </si>
  <si>
    <t>Co 7</t>
  </si>
  <si>
    <t>Zn 10- 5</t>
  </si>
  <si>
    <t>Zn 30- 5</t>
  </si>
  <si>
    <t>Zn 5- 7</t>
  </si>
  <si>
    <t>Zn 10- 7</t>
  </si>
  <si>
    <t>Zn 30- 7</t>
  </si>
  <si>
    <t>Day0</t>
  </si>
  <si>
    <t>Day1</t>
  </si>
  <si>
    <t>Day3</t>
  </si>
  <si>
    <t>Day5</t>
  </si>
  <si>
    <t>Day7</t>
  </si>
  <si>
    <t>CT1</t>
  </si>
  <si>
    <t>CT3</t>
  </si>
  <si>
    <t>CT5</t>
  </si>
  <si>
    <t>rat 4 Kapils rat</t>
  </si>
  <si>
    <t>Control</t>
  </si>
  <si>
    <t>died</t>
  </si>
  <si>
    <t>urea</t>
  </si>
  <si>
    <t>Zinc 10</t>
  </si>
  <si>
    <t>AVG</t>
  </si>
  <si>
    <t>Died</t>
  </si>
  <si>
    <t>kenny first #1</t>
  </si>
  <si>
    <t>kenny first #2</t>
  </si>
  <si>
    <t>kenny first #3</t>
  </si>
  <si>
    <t>Omit</t>
  </si>
  <si>
    <t>Zinc 5</t>
  </si>
  <si>
    <t>Zinc 30</t>
  </si>
  <si>
    <t>Cobalt 30</t>
  </si>
  <si>
    <t>Rat 1 #1</t>
  </si>
  <si>
    <t>Rat 2 #2</t>
  </si>
  <si>
    <t>Rat 3 #3</t>
  </si>
  <si>
    <t>Rat 4 #4</t>
  </si>
  <si>
    <t>Rat 5 #5</t>
  </si>
  <si>
    <t>Rat 5 #15</t>
  </si>
  <si>
    <t>Rat 4 #14</t>
  </si>
  <si>
    <t>Rat 3 #13</t>
  </si>
  <si>
    <t>Rat 2 #12</t>
  </si>
  <si>
    <t>Rat 1 #11</t>
  </si>
  <si>
    <t>Rat 5 #20</t>
  </si>
  <si>
    <t>Rat 4 #19</t>
  </si>
  <si>
    <t>Rat 3 #18</t>
  </si>
  <si>
    <t>Rat 2 #17</t>
  </si>
  <si>
    <t>Rat 1 #16</t>
  </si>
  <si>
    <t>Rat 1 #21</t>
  </si>
  <si>
    <t>Rat 5 #25</t>
  </si>
  <si>
    <t>Rat 4 #24</t>
  </si>
  <si>
    <t>Rat 3 #23</t>
  </si>
  <si>
    <t>Rat 2 #22</t>
  </si>
  <si>
    <t>Rat 1 #6</t>
  </si>
  <si>
    <t>Rat 2 #7</t>
  </si>
  <si>
    <t>Rat 3 #8</t>
  </si>
  <si>
    <t>Rat 4 #9</t>
  </si>
  <si>
    <t>Rat 5 #10</t>
  </si>
  <si>
    <t>*</t>
  </si>
  <si>
    <t>STD</t>
  </si>
  <si>
    <t>SEM</t>
  </si>
  <si>
    <t>Mean</t>
  </si>
  <si>
    <t>Std Dev</t>
  </si>
  <si>
    <t>Std. Error</t>
  </si>
  <si>
    <t>p=0.05</t>
  </si>
  <si>
    <t>p=0.06</t>
  </si>
  <si>
    <t>Just missed</t>
  </si>
  <si>
    <t>p=0.029</t>
  </si>
  <si>
    <t>p=0.057</t>
  </si>
  <si>
    <t>Bold are outlier s</t>
  </si>
  <si>
    <t>DIED</t>
  </si>
  <si>
    <t>Column</t>
  </si>
  <si>
    <t>Size</t>
  </si>
  <si>
    <t>Missing</t>
  </si>
  <si>
    <t>C.I. of Mean</t>
  </si>
  <si>
    <t>CT d0</t>
  </si>
  <si>
    <t>CT d1</t>
  </si>
  <si>
    <t>CT d3</t>
  </si>
  <si>
    <t>CT d5</t>
  </si>
  <si>
    <t>CT d7</t>
  </si>
  <si>
    <t>Co5 d0</t>
  </si>
  <si>
    <t>Co5 d1</t>
  </si>
  <si>
    <t>Co5 d3</t>
  </si>
  <si>
    <t>Co5 d5</t>
  </si>
  <si>
    <t>Co5 d7</t>
  </si>
  <si>
    <t>Zn5 d0</t>
  </si>
  <si>
    <t>Zn5 d1</t>
  </si>
  <si>
    <t>Zn5 d3</t>
  </si>
  <si>
    <t>Zn5 d5</t>
  </si>
  <si>
    <t>Zn5 d7</t>
  </si>
  <si>
    <t>Zn10 d0</t>
  </si>
  <si>
    <t>Zn10 d1</t>
  </si>
  <si>
    <t>Zn10 d3</t>
  </si>
  <si>
    <t>Zn10 d5</t>
  </si>
  <si>
    <t>Zn10 d7</t>
  </si>
  <si>
    <t>Zn30 d0</t>
  </si>
  <si>
    <t>Zn30 d1</t>
  </si>
  <si>
    <t>Zn30 d3</t>
  </si>
  <si>
    <t>Zn30 d5</t>
  </si>
  <si>
    <t>Zn30 d7</t>
  </si>
  <si>
    <t>clamp not working</t>
  </si>
  <si>
    <t>AUC</t>
  </si>
  <si>
    <t>Area under the curve creatinine</t>
  </si>
  <si>
    <t>10mg/kg zi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indexed="56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Verdana"/>
      <family val="2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indexed="4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19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20" borderId="0" applyNumberFormat="0" applyBorder="0" applyAlignment="0" applyProtection="0"/>
    <xf numFmtId="0" fontId="4" fillId="9" borderId="0" applyNumberFormat="0" applyBorder="0" applyAlignment="0" applyProtection="0"/>
    <xf numFmtId="0" fontId="4" fillId="5" borderId="0" applyNumberFormat="0" applyBorder="0" applyAlignment="0" applyProtection="0"/>
    <xf numFmtId="0" fontId="4" fillId="7" borderId="0" applyNumberFormat="0" applyBorder="0" applyAlignment="0" applyProtection="0"/>
    <xf numFmtId="0" fontId="4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2" borderId="0" applyNumberFormat="0" applyBorder="0" applyAlignment="0" applyProtection="0"/>
    <xf numFmtId="0" fontId="5" fillId="21" borderId="0" applyNumberFormat="0" applyBorder="0" applyAlignment="0" applyProtection="0"/>
    <xf numFmtId="0" fontId="5" fillId="18" borderId="0" applyNumberFormat="0" applyBorder="0" applyAlignment="0" applyProtection="0"/>
    <xf numFmtId="0" fontId="6" fillId="3" borderId="0" applyNumberFormat="0" applyBorder="0" applyAlignment="0" applyProtection="0"/>
    <xf numFmtId="0" fontId="7" fillId="6" borderId="7" applyNumberFormat="0" applyAlignment="0" applyProtection="0"/>
    <xf numFmtId="0" fontId="8" fillId="22" borderId="8" applyNumberFormat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0" borderId="1" applyNumberFormat="0" applyFill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3" fillId="0" borderId="0" applyNumberFormat="0" applyFill="0" applyBorder="0" applyAlignment="0" applyProtection="0"/>
    <xf numFmtId="0" fontId="14" fillId="6" borderId="7" applyNumberFormat="0" applyAlignment="0" applyProtection="0"/>
    <xf numFmtId="0" fontId="15" fillId="0" borderId="4" applyNumberFormat="0" applyFill="0" applyAlignment="0" applyProtection="0"/>
    <xf numFmtId="0" fontId="16" fillId="23" borderId="0" applyNumberFormat="0" applyBorder="0" applyAlignment="0" applyProtection="0"/>
    <xf numFmtId="0" fontId="1" fillId="24" borderId="9" applyNumberFormat="0" applyFont="0" applyAlignment="0" applyProtection="0"/>
    <xf numFmtId="0" fontId="17" fillId="6" borderId="10" applyNumberFormat="0" applyAlignment="0" applyProtection="0"/>
    <xf numFmtId="0" fontId="18" fillId="0" borderId="0" applyNumberFormat="0" applyFill="0" applyBorder="0" applyAlignment="0" applyProtection="0"/>
    <xf numFmtId="0" fontId="19" fillId="0" borderId="5" applyNumberFormat="0" applyFill="0" applyAlignment="0" applyProtection="0"/>
    <xf numFmtId="0" fontId="20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2" fillId="0" borderId="6" xfId="0" applyFont="1" applyBorder="1"/>
    <xf numFmtId="0" fontId="0" fillId="0" borderId="6" xfId="0" applyBorder="1"/>
    <xf numFmtId="164" fontId="0" fillId="0" borderId="0" xfId="0" applyNumberFormat="1"/>
    <xf numFmtId="164" fontId="2" fillId="0" borderId="6" xfId="0" applyNumberFormat="1" applyFont="1" applyBorder="1"/>
    <xf numFmtId="164" fontId="0" fillId="0" borderId="6" xfId="0" applyNumberFormat="1" applyBorder="1"/>
    <xf numFmtId="16" fontId="0" fillId="0" borderId="0" xfId="0" applyNumberFormat="1"/>
    <xf numFmtId="0" fontId="1" fillId="25" borderId="6" xfId="0" applyFont="1" applyFill="1" applyBorder="1" applyAlignment="1">
      <alignment horizontal="right"/>
    </xf>
    <xf numFmtId="0" fontId="22" fillId="0" borderId="0" xfId="0" applyFont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0" fontId="23" fillId="0" borderId="0" xfId="0" applyFont="1"/>
    <xf numFmtId="0" fontId="2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3" fillId="0" borderId="0" xfId="0" applyFont="1" applyAlignment="1">
      <alignment horizontal="center" wrapText="1"/>
    </xf>
    <xf numFmtId="0" fontId="24" fillId="0" borderId="0" xfId="0" applyFont="1" applyAlignment="1">
      <alignment horizontal="center"/>
    </xf>
    <xf numFmtId="0" fontId="0" fillId="26" borderId="0" xfId="0" applyFill="1" applyAlignment="1">
      <alignment horizontal="center"/>
    </xf>
    <xf numFmtId="0" fontId="0" fillId="27" borderId="0" xfId="0" applyFill="1" applyAlignment="1">
      <alignment horizontal="center"/>
    </xf>
    <xf numFmtId="0" fontId="21" fillId="27" borderId="0" xfId="0" applyFont="1" applyFill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0" fontId="19" fillId="0" borderId="0" xfId="0" applyFont="1" applyFill="1" applyBorder="1" applyAlignment="1">
      <alignment horizontal="center"/>
    </xf>
    <xf numFmtId="0" fontId="19" fillId="0" borderId="0" xfId="0" applyFont="1"/>
    <xf numFmtId="0" fontId="0" fillId="0" borderId="0" xfId="0" applyFill="1" applyAlignment="1">
      <alignment horizontal="center"/>
    </xf>
    <xf numFmtId="0" fontId="24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Border="1"/>
    <xf numFmtId="0" fontId="24" fillId="0" borderId="0" xfId="0" applyFont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90080775914091"/>
          <c:y val="6.065981335666374E-2"/>
          <c:w val="0.76911204658974464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v>Control</c:v>
          </c:tx>
          <c:errBars>
            <c:errDir val="y"/>
            <c:errBarType val="both"/>
            <c:errValType val="cust"/>
            <c:noEndCap val="0"/>
            <c:plus>
              <c:numRef>
                <c:f>trdata!$V$10:$V$14</c:f>
                <c:numCache>
                  <c:formatCode>General</c:formatCode>
                  <c:ptCount val="5"/>
                </c:numCache>
              </c:numRef>
            </c:plus>
            <c:minus>
              <c:numRef>
                <c:f>trdata!$V$10:$V$14</c:f>
                <c:numCache>
                  <c:formatCode>General</c:formatCode>
                  <c:ptCount val="5"/>
                </c:numCache>
              </c:numRef>
            </c:minus>
          </c:errBars>
          <c:val>
            <c:numRef>
              <c:f>trdata!$T$10:$T$14</c:f>
              <c:numCache>
                <c:formatCode>0.000</c:formatCode>
                <c:ptCount val="5"/>
                <c:pt idx="0">
                  <c:v>44.125</c:v>
                </c:pt>
                <c:pt idx="1">
                  <c:v>366.875</c:v>
                </c:pt>
                <c:pt idx="2">
                  <c:v>403</c:v>
                </c:pt>
                <c:pt idx="3">
                  <c:v>234.25</c:v>
                </c:pt>
                <c:pt idx="4">
                  <c:v>107.4</c:v>
                </c:pt>
              </c:numCache>
            </c:numRef>
          </c:val>
          <c:smooth val="0"/>
        </c:ser>
        <c:ser>
          <c:idx val="1"/>
          <c:order val="1"/>
          <c:tx>
            <c:v>Cobalt 30</c:v>
          </c:tx>
          <c:val>
            <c:numRef>
              <c:f>trdata!$T$18:$T$22</c:f>
              <c:numCache>
                <c:formatCode>General</c:formatCode>
                <c:ptCount val="5"/>
                <c:pt idx="0">
                  <c:v>57.8</c:v>
                </c:pt>
                <c:pt idx="1">
                  <c:v>269.5</c:v>
                </c:pt>
                <c:pt idx="2">
                  <c:v>346</c:v>
                </c:pt>
                <c:pt idx="3">
                  <c:v>80</c:v>
                </c:pt>
                <c:pt idx="4">
                  <c:v>66</c:v>
                </c:pt>
              </c:numCache>
            </c:numRef>
          </c:val>
          <c:smooth val="0"/>
        </c:ser>
        <c:ser>
          <c:idx val="2"/>
          <c:order val="2"/>
          <c:tx>
            <c:v>Zinc 5</c:v>
          </c:tx>
          <c:val>
            <c:numRef>
              <c:f>trdata!$T$26:$T$30</c:f>
              <c:numCache>
                <c:formatCode>General</c:formatCode>
                <c:ptCount val="5"/>
                <c:pt idx="0">
                  <c:v>53</c:v>
                </c:pt>
                <c:pt idx="1">
                  <c:v>369.2</c:v>
                </c:pt>
                <c:pt idx="2">
                  <c:v>425</c:v>
                </c:pt>
                <c:pt idx="3">
                  <c:v>268.39999999999998</c:v>
                </c:pt>
                <c:pt idx="4">
                  <c:v>106.2</c:v>
                </c:pt>
              </c:numCache>
            </c:numRef>
          </c:val>
          <c:smooth val="0"/>
        </c:ser>
        <c:ser>
          <c:idx val="3"/>
          <c:order val="3"/>
          <c:tx>
            <c:v>Zinc 10</c:v>
          </c:tx>
          <c:val>
            <c:numRef>
              <c:f>trdata!$T$34:$T$38</c:f>
              <c:numCache>
                <c:formatCode>General</c:formatCode>
                <c:ptCount val="5"/>
                <c:pt idx="0">
                  <c:v>48.571428571428569</c:v>
                </c:pt>
                <c:pt idx="1">
                  <c:v>193.14285714285714</c:v>
                </c:pt>
                <c:pt idx="2">
                  <c:v>82.833333333333329</c:v>
                </c:pt>
                <c:pt idx="3">
                  <c:v>62.5</c:v>
                </c:pt>
                <c:pt idx="4">
                  <c:v>52.75</c:v>
                </c:pt>
              </c:numCache>
            </c:numRef>
          </c:val>
          <c:smooth val="0"/>
        </c:ser>
        <c:ser>
          <c:idx val="4"/>
          <c:order val="4"/>
          <c:tx>
            <c:v>Zinc 30</c:v>
          </c:tx>
          <c:val>
            <c:numRef>
              <c:f>trdata!$T$42:$T$46</c:f>
              <c:numCache>
                <c:formatCode>General</c:formatCode>
                <c:ptCount val="5"/>
                <c:pt idx="0">
                  <c:v>43.2</c:v>
                </c:pt>
                <c:pt idx="1">
                  <c:v>224.6</c:v>
                </c:pt>
                <c:pt idx="2">
                  <c:v>157.5</c:v>
                </c:pt>
                <c:pt idx="3">
                  <c:v>124.25</c:v>
                </c:pt>
                <c:pt idx="4">
                  <c:v>82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560240"/>
        <c:axId val="251560632"/>
      </c:lineChart>
      <c:catAx>
        <c:axId val="251560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51560632"/>
        <c:crosses val="autoZero"/>
        <c:auto val="1"/>
        <c:lblAlgn val="ctr"/>
        <c:lblOffset val="100"/>
        <c:noMultiLvlLbl val="0"/>
      </c:catAx>
      <c:valAx>
        <c:axId val="25156063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51560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59690745679726"/>
          <c:y val="2.1145665062543891E-2"/>
          <c:w val="0.67350208536737832"/>
          <c:h val="0.92170910966956265"/>
        </c:manualLayout>
      </c:layout>
      <c:lineChart>
        <c:grouping val="standard"/>
        <c:varyColors val="0"/>
        <c:ser>
          <c:idx val="0"/>
          <c:order val="0"/>
          <c:tx>
            <c:v>Control</c:v>
          </c:tx>
          <c:marker>
            <c:symbol val="diamond"/>
            <c:size val="19"/>
          </c:marker>
          <c:errBars>
            <c:errDir val="y"/>
            <c:errBarType val="both"/>
            <c:errValType val="cust"/>
            <c:noEndCap val="0"/>
            <c:plus>
              <c:numRef>
                <c:f>'Only kenny''s data'!$N$3:$N$7</c:f>
                <c:numCache>
                  <c:formatCode>General</c:formatCode>
                  <c:ptCount val="5"/>
                  <c:pt idx="0">
                    <c:v>3.056</c:v>
                  </c:pt>
                  <c:pt idx="1">
                    <c:v>35.996000000000002</c:v>
                  </c:pt>
                  <c:pt idx="2">
                    <c:v>144.15600000000001</c:v>
                  </c:pt>
                  <c:pt idx="3">
                    <c:v>107.932</c:v>
                  </c:pt>
                  <c:pt idx="4">
                    <c:v>28.123000000000001</c:v>
                  </c:pt>
                </c:numCache>
              </c:numRef>
            </c:plus>
            <c:minus>
              <c:numRef>
                <c:f>'Only kenny''s data'!$N$3:$N$7</c:f>
                <c:numCache>
                  <c:formatCode>General</c:formatCode>
                  <c:ptCount val="5"/>
                  <c:pt idx="0">
                    <c:v>3.056</c:v>
                  </c:pt>
                  <c:pt idx="1">
                    <c:v>35.996000000000002</c:v>
                  </c:pt>
                  <c:pt idx="2">
                    <c:v>144.15600000000001</c:v>
                  </c:pt>
                  <c:pt idx="3">
                    <c:v>107.932</c:v>
                  </c:pt>
                  <c:pt idx="4">
                    <c:v>28.12300000000000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'Only kenny''s data'!$L$3:$L$7</c:f>
              <c:numCache>
                <c:formatCode>0.000</c:formatCode>
                <c:ptCount val="5"/>
                <c:pt idx="0">
                  <c:v>46.2</c:v>
                </c:pt>
                <c:pt idx="1">
                  <c:v>390.2</c:v>
                </c:pt>
                <c:pt idx="2">
                  <c:v>403</c:v>
                </c:pt>
                <c:pt idx="3">
                  <c:v>234.25</c:v>
                </c:pt>
                <c:pt idx="4">
                  <c:v>104.25</c:v>
                </c:pt>
              </c:numCache>
            </c:numRef>
          </c:val>
          <c:smooth val="0"/>
        </c:ser>
        <c:ser>
          <c:idx val="1"/>
          <c:order val="1"/>
          <c:tx>
            <c:v>Cobalt 30mg</c:v>
          </c:tx>
          <c:marker>
            <c:symbol val="square"/>
            <c:size val="15"/>
          </c:marker>
          <c:errBars>
            <c:errDir val="y"/>
            <c:errBarType val="both"/>
            <c:errValType val="cust"/>
            <c:noEndCap val="0"/>
            <c:plus>
              <c:numRef>
                <c:f>'Only kenny''s data'!$N$11:$N$15</c:f>
                <c:numCache>
                  <c:formatCode>General</c:formatCode>
                  <c:ptCount val="5"/>
                  <c:pt idx="0">
                    <c:v>2.1309999999999998</c:v>
                  </c:pt>
                  <c:pt idx="1">
                    <c:v>84.637</c:v>
                  </c:pt>
                  <c:pt idx="2">
                    <c:v>218.215</c:v>
                  </c:pt>
                  <c:pt idx="3">
                    <c:v>19.731999999999999</c:v>
                  </c:pt>
                  <c:pt idx="4">
                    <c:v>20.809000000000001</c:v>
                  </c:pt>
                </c:numCache>
              </c:numRef>
            </c:plus>
            <c:minus>
              <c:numRef>
                <c:f>'Only kenny''s data'!$N$11:$N$15</c:f>
                <c:numCache>
                  <c:formatCode>General</c:formatCode>
                  <c:ptCount val="5"/>
                  <c:pt idx="0">
                    <c:v>2.1309999999999998</c:v>
                  </c:pt>
                  <c:pt idx="1">
                    <c:v>84.637</c:v>
                  </c:pt>
                  <c:pt idx="2">
                    <c:v>218.215</c:v>
                  </c:pt>
                  <c:pt idx="3">
                    <c:v>19.731999999999999</c:v>
                  </c:pt>
                  <c:pt idx="4">
                    <c:v>20.80900000000000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'Only kenny''s data'!$L$11:$L$15</c:f>
              <c:numCache>
                <c:formatCode>General</c:formatCode>
                <c:ptCount val="5"/>
                <c:pt idx="0">
                  <c:v>57.8</c:v>
                </c:pt>
                <c:pt idx="1">
                  <c:v>269.5</c:v>
                </c:pt>
                <c:pt idx="2">
                  <c:v>130</c:v>
                </c:pt>
                <c:pt idx="3">
                  <c:v>80</c:v>
                </c:pt>
                <c:pt idx="4">
                  <c:v>66</c:v>
                </c:pt>
              </c:numCache>
            </c:numRef>
          </c:val>
          <c:smooth val="0"/>
        </c:ser>
        <c:ser>
          <c:idx val="2"/>
          <c:order val="2"/>
          <c:tx>
            <c:v>Zinc 5mg</c:v>
          </c:tx>
          <c:marker>
            <c:symbol val="triangle"/>
            <c:size val="18"/>
          </c:marker>
          <c:errBars>
            <c:errDir val="y"/>
            <c:errBarType val="both"/>
            <c:errValType val="cust"/>
            <c:noEndCap val="0"/>
            <c:plus>
              <c:numRef>
                <c:f>'Only kenny''s data'!$N$19:$N$23</c:f>
                <c:numCache>
                  <c:formatCode>General</c:formatCode>
                  <c:ptCount val="5"/>
                  <c:pt idx="0">
                    <c:v>2.7749999999999999</c:v>
                  </c:pt>
                  <c:pt idx="1">
                    <c:v>71.266999999999996</c:v>
                  </c:pt>
                  <c:pt idx="2">
                    <c:v>153.33099999999999</c:v>
                  </c:pt>
                  <c:pt idx="3">
                    <c:v>117.295</c:v>
                  </c:pt>
                  <c:pt idx="4">
                    <c:v>31.367999999999999</c:v>
                  </c:pt>
                </c:numCache>
              </c:numRef>
            </c:plus>
            <c:minus>
              <c:numRef>
                <c:f>'Only kenny''s data'!$N$19:$N$23</c:f>
                <c:numCache>
                  <c:formatCode>General</c:formatCode>
                  <c:ptCount val="5"/>
                  <c:pt idx="0">
                    <c:v>2.7749999999999999</c:v>
                  </c:pt>
                  <c:pt idx="1">
                    <c:v>71.266999999999996</c:v>
                  </c:pt>
                  <c:pt idx="2">
                    <c:v>153.33099999999999</c:v>
                  </c:pt>
                  <c:pt idx="3">
                    <c:v>117.295</c:v>
                  </c:pt>
                  <c:pt idx="4">
                    <c:v>31.367999999999999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'Only kenny''s data'!$L$19:$L$23</c:f>
              <c:numCache>
                <c:formatCode>General</c:formatCode>
                <c:ptCount val="5"/>
                <c:pt idx="0">
                  <c:v>53</c:v>
                </c:pt>
                <c:pt idx="1">
                  <c:v>369.2</c:v>
                </c:pt>
                <c:pt idx="2">
                  <c:v>425</c:v>
                </c:pt>
                <c:pt idx="3">
                  <c:v>268.39999999999998</c:v>
                </c:pt>
                <c:pt idx="4">
                  <c:v>106.2</c:v>
                </c:pt>
              </c:numCache>
            </c:numRef>
          </c:val>
          <c:smooth val="0"/>
        </c:ser>
        <c:ser>
          <c:idx val="3"/>
          <c:order val="3"/>
          <c:tx>
            <c:v>Zinc 10mg</c:v>
          </c:tx>
          <c:marker>
            <c:symbol val="x"/>
            <c:size val="27"/>
          </c:marker>
          <c:errBars>
            <c:errDir val="y"/>
            <c:errBarType val="both"/>
            <c:errValType val="cust"/>
            <c:noEndCap val="0"/>
            <c:plus>
              <c:numRef>
                <c:f>'Only kenny''s data'!$N$27:$N$31</c:f>
                <c:numCache>
                  <c:formatCode>General</c:formatCode>
                  <c:ptCount val="5"/>
                  <c:pt idx="0">
                    <c:v>4.2729999999999997</c:v>
                  </c:pt>
                  <c:pt idx="1">
                    <c:v>70.596000000000004</c:v>
                  </c:pt>
                  <c:pt idx="2">
                    <c:v>12.760999999999999</c:v>
                  </c:pt>
                  <c:pt idx="3">
                    <c:v>8.4109999999999996</c:v>
                  </c:pt>
                  <c:pt idx="4">
                    <c:v>6.5750000000000002</c:v>
                  </c:pt>
                </c:numCache>
              </c:numRef>
            </c:plus>
            <c:minus>
              <c:numRef>
                <c:f>'Only kenny''s data'!$N$27:$N$31</c:f>
                <c:numCache>
                  <c:formatCode>General</c:formatCode>
                  <c:ptCount val="5"/>
                  <c:pt idx="0">
                    <c:v>4.2729999999999997</c:v>
                  </c:pt>
                  <c:pt idx="1">
                    <c:v>70.596000000000004</c:v>
                  </c:pt>
                  <c:pt idx="2">
                    <c:v>12.760999999999999</c:v>
                  </c:pt>
                  <c:pt idx="3">
                    <c:v>8.4109999999999996</c:v>
                  </c:pt>
                  <c:pt idx="4">
                    <c:v>6.5750000000000002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'Only kenny''s data'!$L$27:$L$31</c:f>
              <c:numCache>
                <c:formatCode>General</c:formatCode>
                <c:ptCount val="5"/>
                <c:pt idx="0">
                  <c:v>51.4</c:v>
                </c:pt>
                <c:pt idx="1">
                  <c:v>207.4</c:v>
                </c:pt>
                <c:pt idx="2">
                  <c:v>79</c:v>
                </c:pt>
                <c:pt idx="3">
                  <c:v>66.5</c:v>
                </c:pt>
                <c:pt idx="4">
                  <c:v>52.75</c:v>
                </c:pt>
              </c:numCache>
            </c:numRef>
          </c:val>
          <c:smooth val="0"/>
        </c:ser>
        <c:ser>
          <c:idx val="4"/>
          <c:order val="4"/>
          <c:tx>
            <c:v>Zinc 30mg</c:v>
          </c:tx>
          <c:marker>
            <c:symbol val="circle"/>
            <c:size val="15"/>
          </c:marker>
          <c:errBars>
            <c:errDir val="y"/>
            <c:errBarType val="both"/>
            <c:errValType val="cust"/>
            <c:noEndCap val="0"/>
            <c:plus>
              <c:numRef>
                <c:f>'Only kenny''s data'!$N$35:$N$39</c:f>
                <c:numCache>
                  <c:formatCode>General</c:formatCode>
                  <c:ptCount val="5"/>
                  <c:pt idx="0">
                    <c:v>1.4970000000000001</c:v>
                  </c:pt>
                  <c:pt idx="1">
                    <c:v>67.712000000000003</c:v>
                  </c:pt>
                  <c:pt idx="2">
                    <c:v>89.16</c:v>
                  </c:pt>
                  <c:pt idx="3">
                    <c:v>56.134</c:v>
                  </c:pt>
                  <c:pt idx="4">
                    <c:v>31.481000000000002</c:v>
                  </c:pt>
                </c:numCache>
              </c:numRef>
            </c:plus>
            <c:minus>
              <c:numRef>
                <c:f>'Only kenny''s data'!$N$35:$N$39</c:f>
                <c:numCache>
                  <c:formatCode>General</c:formatCode>
                  <c:ptCount val="5"/>
                  <c:pt idx="0">
                    <c:v>1.4970000000000001</c:v>
                  </c:pt>
                  <c:pt idx="1">
                    <c:v>67.712000000000003</c:v>
                  </c:pt>
                  <c:pt idx="2">
                    <c:v>89.16</c:v>
                  </c:pt>
                  <c:pt idx="3">
                    <c:v>56.134</c:v>
                  </c:pt>
                  <c:pt idx="4">
                    <c:v>31.481000000000002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'Only kenny''s data'!$L$35:$L$39</c:f>
              <c:numCache>
                <c:formatCode>General</c:formatCode>
                <c:ptCount val="5"/>
                <c:pt idx="0">
                  <c:v>43.2</c:v>
                </c:pt>
                <c:pt idx="1">
                  <c:v>224.6</c:v>
                </c:pt>
                <c:pt idx="2">
                  <c:v>157.5</c:v>
                </c:pt>
                <c:pt idx="3">
                  <c:v>124.25</c:v>
                </c:pt>
                <c:pt idx="4">
                  <c:v>82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1561416"/>
        <c:axId val="251561808"/>
      </c:lineChart>
      <c:catAx>
        <c:axId val="251561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1561808"/>
        <c:crosses val="autoZero"/>
        <c:auto val="1"/>
        <c:lblAlgn val="ctr"/>
        <c:lblOffset val="100"/>
        <c:noMultiLvlLbl val="0"/>
      </c:catAx>
      <c:valAx>
        <c:axId val="251561808"/>
        <c:scaling>
          <c:orientation val="minMax"/>
          <c:max val="6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reatinine</a:t>
                </a:r>
                <a:r>
                  <a:rPr lang="en-AU" baseline="0"/>
                  <a:t> (</a:t>
                </a:r>
                <a:r>
                  <a:rPr lang="en-AU">
                    <a:sym typeface="Symbol"/>
                  </a:rPr>
                  <a:t></a:t>
                </a:r>
                <a:r>
                  <a:rPr lang="en-AU"/>
                  <a:t>mol/L)</a:t>
                </a:r>
              </a:p>
            </c:rich>
          </c:tx>
          <c:layout>
            <c:manualLayout>
              <c:xMode val="edge"/>
              <c:yMode val="edge"/>
              <c:x val="1.6117025361218808E-2"/>
              <c:y val="0.40766798886981392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51561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84504636512001"/>
          <c:y val="7.3789874010109682E-2"/>
          <c:w val="0.18504769422819795"/>
          <c:h val="0.8383709555102604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59690745679743"/>
          <c:y val="2.1145665062543891E-2"/>
          <c:w val="0.67350208536737832"/>
          <c:h val="0.83979790922039332"/>
        </c:manualLayout>
      </c:layout>
      <c:lineChart>
        <c:grouping val="standard"/>
        <c:varyColors val="0"/>
        <c:ser>
          <c:idx val="0"/>
          <c:order val="0"/>
          <c:tx>
            <c:v>Control</c:v>
          </c:tx>
          <c:marker>
            <c:symbol val="diamond"/>
            <c:size val="19"/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v>Cobalt 30mg</c:v>
          </c:tx>
          <c:marker>
            <c:symbol val="square"/>
            <c:size val="15"/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v>Zinc 5mg</c:v>
          </c:tx>
          <c:marker>
            <c:symbol val="triangle"/>
            <c:size val="18"/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v>Zinc 10mg</c:v>
          </c:tx>
          <c:marker>
            <c:symbol val="x"/>
            <c:size val="27"/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v>Zinc 30mg</c:v>
          </c:tx>
          <c:marker>
            <c:symbol val="circle"/>
            <c:size val="15"/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strRef>
              <c:f>'Only kenny''s data'!$B$19:$B$23</c:f>
              <c:strCache>
                <c:ptCount val="5"/>
                <c:pt idx="0">
                  <c:v>Day0</c:v>
                </c:pt>
                <c:pt idx="1">
                  <c:v>Day1</c:v>
                </c:pt>
                <c:pt idx="2">
                  <c:v>Day3</c:v>
                </c:pt>
                <c:pt idx="3">
                  <c:v>Day5</c:v>
                </c:pt>
                <c:pt idx="4">
                  <c:v>Day7</c:v>
                </c:pt>
              </c:strCache>
            </c: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2516864"/>
        <c:axId val="252517256"/>
      </c:lineChart>
      <c:catAx>
        <c:axId val="252516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52517256"/>
        <c:crosses val="autoZero"/>
        <c:auto val="1"/>
        <c:lblAlgn val="ctr"/>
        <c:lblOffset val="100"/>
        <c:noMultiLvlLbl val="0"/>
      </c:catAx>
      <c:valAx>
        <c:axId val="252517256"/>
        <c:scaling>
          <c:orientation val="minMax"/>
          <c:max val="6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AU"/>
                  <a:t>Creatinine</a:t>
                </a:r>
                <a:r>
                  <a:rPr lang="en-AU" baseline="0"/>
                  <a:t> (</a:t>
                </a:r>
                <a:r>
                  <a:rPr lang="en-AU">
                    <a:sym typeface="Symbol"/>
                  </a:rPr>
                  <a:t></a:t>
                </a:r>
                <a:r>
                  <a:rPr lang="en-AU"/>
                  <a:t>mol/L)</a:t>
                </a:r>
              </a:p>
            </c:rich>
          </c:tx>
          <c:layout>
            <c:manualLayout>
              <c:xMode val="edge"/>
              <c:yMode val="edge"/>
              <c:x val="2.1186727102212789E-2"/>
              <c:y val="0.184687323640858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525168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84504636512001"/>
          <c:y val="5.5587326328236472E-2"/>
          <c:w val="0.18504769422819806"/>
          <c:h val="0.8565734146712907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0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266" l="0.70000000000000062" r="0.70000000000000062" t="0.7500000000000026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0550</xdr:colOff>
      <xdr:row>63</xdr:row>
      <xdr:rowOff>161925</xdr:rowOff>
    </xdr:from>
    <xdr:to>
      <xdr:col>13</xdr:col>
      <xdr:colOff>123825</xdr:colOff>
      <xdr:row>78</xdr:row>
      <xdr:rowOff>476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61924</xdr:colOff>
      <xdr:row>1</xdr:row>
      <xdr:rowOff>276225</xdr:rowOff>
    </xdr:from>
    <xdr:to>
      <xdr:col>37</xdr:col>
      <xdr:colOff>219075</xdr:colOff>
      <xdr:row>48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3897</cdr:x>
      <cdr:y>0.64949</cdr:y>
    </cdr:from>
    <cdr:to>
      <cdr:x>0.36836</cdr:x>
      <cdr:y>0.68256</cdr:y>
    </cdr:to>
    <cdr:sp macro="" textlink="">
      <cdr:nvSpPr>
        <cdr:cNvPr id="2" name="5-Point Star 1"/>
        <cdr:cNvSpPr/>
      </cdr:nvSpPr>
      <cdr:spPr>
        <a:xfrm xmlns:a="http://schemas.openxmlformats.org/drawingml/2006/main">
          <a:off x="3738840" y="5759494"/>
          <a:ext cx="324145" cy="293292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0281</cdr:x>
      <cdr:y>0.86064</cdr:y>
    </cdr:from>
    <cdr:to>
      <cdr:x>0.6322</cdr:x>
      <cdr:y>0.89371</cdr:y>
    </cdr:to>
    <cdr:sp macro="" textlink="">
      <cdr:nvSpPr>
        <cdr:cNvPr id="3" name="5-Point Star 2"/>
        <cdr:cNvSpPr/>
      </cdr:nvSpPr>
      <cdr:spPr>
        <a:xfrm xmlns:a="http://schemas.openxmlformats.org/drawingml/2006/main">
          <a:off x="6648965" y="7631962"/>
          <a:ext cx="324170" cy="29325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7254</cdr:x>
      <cdr:y>0.81851</cdr:y>
    </cdr:from>
    <cdr:to>
      <cdr:x>0.50193</cdr:x>
      <cdr:y>0.85158</cdr:y>
    </cdr:to>
    <cdr:sp macro="" textlink="">
      <cdr:nvSpPr>
        <cdr:cNvPr id="4" name="5-Point Star 3"/>
        <cdr:cNvSpPr/>
      </cdr:nvSpPr>
      <cdr:spPr>
        <a:xfrm xmlns:a="http://schemas.openxmlformats.org/drawingml/2006/main">
          <a:off x="5212093" y="7258363"/>
          <a:ext cx="324170" cy="293257"/>
        </a:xfrm>
        <a:prstGeom xmlns:a="http://schemas.openxmlformats.org/drawingml/2006/main" prst="star5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050</xdr:colOff>
      <xdr:row>4</xdr:row>
      <xdr:rowOff>371476</xdr:rowOff>
    </xdr:from>
    <xdr:to>
      <xdr:col>37</xdr:col>
      <xdr:colOff>57149</xdr:colOff>
      <xdr:row>4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topLeftCell="A16" workbookViewId="0">
      <selection activeCell="V42" sqref="V42"/>
    </sheetView>
  </sheetViews>
  <sheetFormatPr defaultRowHeight="14.4" x14ac:dyDescent="0.3"/>
  <cols>
    <col min="1" max="1" width="10.109375" customWidth="1"/>
    <col min="2" max="2" width="9.5546875" customWidth="1"/>
    <col min="4" max="4" width="9.109375" style="4"/>
    <col min="14" max="15" width="8.6640625" bestFit="1" customWidth="1"/>
    <col min="16" max="18" width="7.6640625" bestFit="1" customWidth="1"/>
    <col min="19" max="19" width="13.44140625" bestFit="1" customWidth="1"/>
    <col min="20" max="20" width="7.6640625" bestFit="1" customWidth="1"/>
    <col min="23" max="27" width="10.44140625" bestFit="1" customWidth="1"/>
  </cols>
  <sheetData>
    <row r="1" spans="1:22" x14ac:dyDescent="0.3">
      <c r="A1" s="1" t="s">
        <v>0</v>
      </c>
      <c r="B1" s="1"/>
    </row>
    <row r="2" spans="1:22" x14ac:dyDescent="0.3">
      <c r="A2" s="1" t="s">
        <v>1</v>
      </c>
      <c r="B2" s="1"/>
    </row>
    <row r="3" spans="1:22" x14ac:dyDescent="0.3">
      <c r="A3" s="1" t="s">
        <v>2</v>
      </c>
      <c r="B3" s="1"/>
    </row>
    <row r="6" spans="1:22" x14ac:dyDescent="0.3">
      <c r="A6" s="2" t="s">
        <v>3</v>
      </c>
      <c r="B6" s="2" t="s">
        <v>4</v>
      </c>
      <c r="C6" s="2" t="s">
        <v>5</v>
      </c>
      <c r="D6" s="5" t="s">
        <v>6</v>
      </c>
    </row>
    <row r="7" spans="1:22" x14ac:dyDescent="0.3">
      <c r="A7" s="2"/>
      <c r="B7" s="2"/>
      <c r="C7" s="2" t="s">
        <v>7</v>
      </c>
      <c r="D7" s="5" t="s">
        <v>8</v>
      </c>
    </row>
    <row r="8" spans="1:22" x14ac:dyDescent="0.3">
      <c r="A8" s="3" t="s">
        <v>9</v>
      </c>
      <c r="B8" s="3" t="s">
        <v>10</v>
      </c>
      <c r="C8" s="3">
        <v>50</v>
      </c>
      <c r="D8" s="6">
        <v>6.9</v>
      </c>
      <c r="I8" s="10"/>
      <c r="J8" s="10"/>
      <c r="K8" s="16" t="s">
        <v>89</v>
      </c>
      <c r="L8" s="33" t="s">
        <v>169</v>
      </c>
      <c r="M8" s="33"/>
      <c r="N8" s="16"/>
      <c r="O8" s="16"/>
      <c r="P8" s="16"/>
      <c r="Q8" s="16"/>
      <c r="R8" s="16"/>
      <c r="S8" s="12" t="s">
        <v>98</v>
      </c>
      <c r="T8" s="10"/>
    </row>
    <row r="9" spans="1:22" ht="28.8" x14ac:dyDescent="0.3">
      <c r="A9" s="3" t="s">
        <v>11</v>
      </c>
      <c r="B9" s="3" t="s">
        <v>12</v>
      </c>
      <c r="C9" s="3">
        <v>331</v>
      </c>
      <c r="D9" s="6">
        <v>28.3</v>
      </c>
      <c r="I9" s="14"/>
      <c r="J9" s="14"/>
      <c r="K9" s="14" t="s">
        <v>88</v>
      </c>
      <c r="L9" s="14" t="s">
        <v>95</v>
      </c>
      <c r="M9" s="14" t="s">
        <v>96</v>
      </c>
      <c r="N9" s="21" t="s">
        <v>102</v>
      </c>
      <c r="O9" s="21" t="s">
        <v>103</v>
      </c>
      <c r="P9" s="21" t="s">
        <v>104</v>
      </c>
      <c r="Q9" s="21" t="s">
        <v>105</v>
      </c>
      <c r="R9" s="21" t="s">
        <v>106</v>
      </c>
      <c r="S9" s="15" t="s">
        <v>97</v>
      </c>
      <c r="T9" s="14" t="s">
        <v>93</v>
      </c>
      <c r="U9" s="14" t="s">
        <v>128</v>
      </c>
      <c r="V9" s="14" t="s">
        <v>129</v>
      </c>
    </row>
    <row r="10" spans="1:22" x14ac:dyDescent="0.3">
      <c r="A10" s="3" t="s">
        <v>13</v>
      </c>
      <c r="B10" s="3" t="s">
        <v>14</v>
      </c>
      <c r="C10" s="3">
        <v>50</v>
      </c>
      <c r="D10" s="6">
        <v>6.8</v>
      </c>
      <c r="I10" s="11">
        <v>41457</v>
      </c>
      <c r="J10" s="10" t="s">
        <v>80</v>
      </c>
      <c r="K10" s="18">
        <v>40</v>
      </c>
      <c r="L10" s="17">
        <v>39</v>
      </c>
      <c r="M10" s="17">
        <v>43</v>
      </c>
      <c r="N10" s="10">
        <v>42</v>
      </c>
      <c r="O10" s="10">
        <v>47</v>
      </c>
      <c r="P10" s="10">
        <v>37</v>
      </c>
      <c r="Q10" s="10">
        <v>51</v>
      </c>
      <c r="R10" s="10">
        <v>54</v>
      </c>
      <c r="S10" s="13">
        <v>38</v>
      </c>
      <c r="T10" s="25">
        <f>AVERAGE(K10:R10)</f>
        <v>44.125</v>
      </c>
    </row>
    <row r="11" spans="1:22" x14ac:dyDescent="0.3">
      <c r="A11" s="3" t="s">
        <v>15</v>
      </c>
      <c r="B11" s="3" t="s">
        <v>16</v>
      </c>
      <c r="C11" s="3">
        <v>43</v>
      </c>
      <c r="D11" s="6">
        <v>6.6</v>
      </c>
      <c r="I11" s="11">
        <v>41458</v>
      </c>
      <c r="J11" s="10" t="s">
        <v>81</v>
      </c>
      <c r="K11" s="18">
        <v>451</v>
      </c>
      <c r="L11" s="17">
        <v>143</v>
      </c>
      <c r="M11" s="17">
        <v>390</v>
      </c>
      <c r="N11" s="10">
        <v>459</v>
      </c>
      <c r="O11" s="10">
        <v>388</v>
      </c>
      <c r="P11" s="10">
        <v>441</v>
      </c>
      <c r="Q11" s="10">
        <v>408</v>
      </c>
      <c r="R11" s="10">
        <v>255</v>
      </c>
      <c r="S11" s="13">
        <v>45</v>
      </c>
      <c r="T11" s="25">
        <f>AVERAGE(K11:R11)</f>
        <v>366.875</v>
      </c>
    </row>
    <row r="12" spans="1:22" x14ac:dyDescent="0.3">
      <c r="A12" s="3" t="s">
        <v>17</v>
      </c>
      <c r="B12" s="3" t="s">
        <v>18</v>
      </c>
      <c r="C12" s="3">
        <v>772</v>
      </c>
      <c r="D12" s="6">
        <v>77.400000000000006</v>
      </c>
      <c r="I12" s="11">
        <v>41460</v>
      </c>
      <c r="J12" s="10" t="s">
        <v>82</v>
      </c>
      <c r="K12" s="18">
        <v>560</v>
      </c>
      <c r="L12" s="17">
        <v>72</v>
      </c>
      <c r="M12" s="17">
        <v>516</v>
      </c>
      <c r="N12" s="10">
        <v>471</v>
      </c>
      <c r="O12" s="10">
        <v>204</v>
      </c>
      <c r="P12" s="10" t="s">
        <v>90</v>
      </c>
      <c r="Q12" s="10">
        <v>782</v>
      </c>
      <c r="R12" s="10">
        <v>155</v>
      </c>
      <c r="S12" s="13">
        <v>42</v>
      </c>
      <c r="T12" s="25">
        <f>AVERAGE(N12:R12)</f>
        <v>403</v>
      </c>
    </row>
    <row r="13" spans="1:22" x14ac:dyDescent="0.3">
      <c r="A13" s="3" t="s">
        <v>19</v>
      </c>
      <c r="B13" s="3" t="s">
        <v>20</v>
      </c>
      <c r="C13" s="3">
        <v>53</v>
      </c>
      <c r="D13" s="6">
        <v>5.7</v>
      </c>
      <c r="I13" s="11">
        <v>41462</v>
      </c>
      <c r="J13" s="10" t="s">
        <v>83</v>
      </c>
      <c r="K13" s="18">
        <v>281</v>
      </c>
      <c r="L13" s="17">
        <v>64</v>
      </c>
      <c r="M13" s="17">
        <v>290</v>
      </c>
      <c r="N13" s="10">
        <v>192</v>
      </c>
      <c r="O13" s="10">
        <v>96</v>
      </c>
      <c r="P13" s="10"/>
      <c r="Q13" s="22">
        <v>551</v>
      </c>
      <c r="R13" s="22">
        <v>98</v>
      </c>
      <c r="S13" s="13">
        <v>42</v>
      </c>
      <c r="T13" s="25">
        <f>AVERAGE(N13:R13)</f>
        <v>234.25</v>
      </c>
    </row>
    <row r="14" spans="1:22" x14ac:dyDescent="0.3">
      <c r="A14" s="3" t="s">
        <v>21</v>
      </c>
      <c r="B14" s="3" t="s">
        <v>22</v>
      </c>
      <c r="C14" s="3">
        <v>40</v>
      </c>
      <c r="D14" s="6">
        <v>7.3</v>
      </c>
      <c r="I14" s="11">
        <v>41464</v>
      </c>
      <c r="J14" s="10" t="s">
        <v>84</v>
      </c>
      <c r="K14" s="19">
        <v>120</v>
      </c>
      <c r="L14" s="17"/>
      <c r="M14" s="17" t="s">
        <v>94</v>
      </c>
      <c r="N14" s="10">
        <v>92</v>
      </c>
      <c r="O14" s="10">
        <v>67</v>
      </c>
      <c r="P14" s="10"/>
      <c r="Q14" s="22">
        <v>187</v>
      </c>
      <c r="R14" s="22">
        <v>71</v>
      </c>
      <c r="S14" s="13"/>
      <c r="T14" s="25">
        <f>AVERAGE(K14:R14)</f>
        <v>107.4</v>
      </c>
    </row>
    <row r="15" spans="1:22" x14ac:dyDescent="0.3">
      <c r="A15" s="3" t="s">
        <v>23</v>
      </c>
      <c r="B15" s="3" t="s">
        <v>24</v>
      </c>
      <c r="C15" s="3">
        <v>51</v>
      </c>
      <c r="D15" s="6">
        <v>7.4</v>
      </c>
    </row>
    <row r="16" spans="1:22" x14ac:dyDescent="0.3">
      <c r="A16" s="3" t="s">
        <v>25</v>
      </c>
      <c r="B16" s="3" t="s">
        <v>26</v>
      </c>
      <c r="C16" s="3">
        <v>187</v>
      </c>
      <c r="D16" s="6">
        <v>37.299999999999997</v>
      </c>
      <c r="G16" t="s">
        <v>91</v>
      </c>
      <c r="I16" s="7"/>
      <c r="K16" s="16" t="s">
        <v>101</v>
      </c>
      <c r="L16" s="16"/>
      <c r="M16" s="16"/>
      <c r="N16" s="16"/>
      <c r="O16" s="16"/>
      <c r="P16" s="16"/>
      <c r="Q16" s="16"/>
      <c r="R16" s="10"/>
      <c r="S16" s="10"/>
    </row>
    <row r="17" spans="1:22" x14ac:dyDescent="0.3">
      <c r="A17" s="3" t="s">
        <v>27</v>
      </c>
      <c r="B17" s="3" t="s">
        <v>28</v>
      </c>
      <c r="C17" s="3">
        <v>71</v>
      </c>
      <c r="D17" s="6">
        <v>4.7</v>
      </c>
      <c r="F17">
        <f>AVERAGE(C16:C17)</f>
        <v>129</v>
      </c>
      <c r="G17" s="4">
        <f>AVERAGE(D16:D17)</f>
        <v>21</v>
      </c>
      <c r="H17" t="s">
        <v>73</v>
      </c>
      <c r="K17" s="21" t="s">
        <v>122</v>
      </c>
      <c r="L17" s="21" t="s">
        <v>123</v>
      </c>
      <c r="M17" s="21" t="s">
        <v>124</v>
      </c>
      <c r="N17" s="21" t="s">
        <v>125</v>
      </c>
      <c r="O17" s="21" t="s">
        <v>126</v>
      </c>
      <c r="P17" s="14"/>
      <c r="Q17" s="14"/>
      <c r="R17" s="14"/>
      <c r="T17" s="14" t="s">
        <v>93</v>
      </c>
    </row>
    <row r="18" spans="1:22" x14ac:dyDescent="0.3">
      <c r="A18" s="3" t="s">
        <v>29</v>
      </c>
      <c r="B18" s="3" t="s">
        <v>30</v>
      </c>
      <c r="C18" s="3">
        <v>64</v>
      </c>
      <c r="D18" s="6">
        <v>12.1</v>
      </c>
      <c r="F18">
        <f>AVERAGE(C18:C20)</f>
        <v>66</v>
      </c>
      <c r="G18" s="4">
        <f>AVERAGE(D18:D20)</f>
        <v>12.033333333333331</v>
      </c>
      <c r="H18" t="s">
        <v>74</v>
      </c>
      <c r="J18" s="10" t="s">
        <v>80</v>
      </c>
      <c r="K18" s="23">
        <v>59</v>
      </c>
      <c r="L18" s="23">
        <v>54</v>
      </c>
      <c r="M18" s="24">
        <v>65</v>
      </c>
      <c r="N18" s="24">
        <v>53</v>
      </c>
      <c r="O18" s="24">
        <v>58</v>
      </c>
      <c r="P18" s="24"/>
      <c r="Q18" s="24"/>
      <c r="R18" s="22"/>
      <c r="T18" s="10">
        <f>AVERAGE(K18:R18)</f>
        <v>57.8</v>
      </c>
    </row>
    <row r="19" spans="1:22" x14ac:dyDescent="0.3">
      <c r="A19" s="3" t="s">
        <v>31</v>
      </c>
      <c r="B19" s="3" t="s">
        <v>32</v>
      </c>
      <c r="C19" s="3">
        <v>31</v>
      </c>
      <c r="D19" s="6">
        <v>6.3</v>
      </c>
      <c r="F19">
        <f>AVERAGE(C21:C22)</f>
        <v>63</v>
      </c>
      <c r="G19" s="4">
        <f>AVERAGE(D21:D22)</f>
        <v>12.35</v>
      </c>
      <c r="H19" t="s">
        <v>75</v>
      </c>
      <c r="J19" s="10" t="s">
        <v>81</v>
      </c>
      <c r="K19" s="23">
        <v>162</v>
      </c>
      <c r="L19" s="23">
        <v>106</v>
      </c>
      <c r="M19" t="s">
        <v>90</v>
      </c>
      <c r="N19" s="24">
        <v>479</v>
      </c>
      <c r="O19" s="24">
        <v>331</v>
      </c>
      <c r="P19" s="24"/>
      <c r="Q19" s="24"/>
      <c r="R19" s="22"/>
      <c r="T19" s="10">
        <f>AVERAGE(K19:R19)</f>
        <v>269.5</v>
      </c>
    </row>
    <row r="20" spans="1:22" x14ac:dyDescent="0.3">
      <c r="A20" s="3" t="s">
        <v>33</v>
      </c>
      <c r="B20" s="3" t="s">
        <v>34</v>
      </c>
      <c r="C20" s="3">
        <v>103</v>
      </c>
      <c r="D20" s="6">
        <v>17.7</v>
      </c>
      <c r="F20">
        <f>AVERAGE(C23:C26)</f>
        <v>124.25</v>
      </c>
      <c r="G20">
        <f>AVERAGE(D23:D26)</f>
        <v>22.425000000000001</v>
      </c>
      <c r="H20" t="s">
        <v>76</v>
      </c>
      <c r="J20" s="10" t="s">
        <v>82</v>
      </c>
      <c r="K20" s="23">
        <v>102</v>
      </c>
      <c r="L20" s="23">
        <v>72</v>
      </c>
      <c r="N20" s="24">
        <v>994</v>
      </c>
      <c r="O20" s="24">
        <v>216</v>
      </c>
      <c r="P20" s="24"/>
      <c r="Q20" s="24"/>
      <c r="R20" s="22"/>
      <c r="T20" s="10">
        <f>AVERAGE(K20:R20)</f>
        <v>346</v>
      </c>
    </row>
    <row r="21" spans="1:22" x14ac:dyDescent="0.3">
      <c r="A21" s="3" t="s">
        <v>35</v>
      </c>
      <c r="B21" s="3" t="s">
        <v>36</v>
      </c>
      <c r="C21" s="3">
        <v>75</v>
      </c>
      <c r="D21" s="6">
        <v>15.2</v>
      </c>
      <c r="F21">
        <f>AVERAGE(C27:C31)</f>
        <v>106.2</v>
      </c>
      <c r="G21" s="4">
        <f>AVERAGE(D27:D31)</f>
        <v>19.600000000000001</v>
      </c>
      <c r="H21" t="s">
        <v>77</v>
      </c>
      <c r="J21" s="10" t="s">
        <v>83</v>
      </c>
      <c r="K21" s="23">
        <v>76</v>
      </c>
      <c r="L21" s="23">
        <v>48</v>
      </c>
      <c r="N21" s="24" t="s">
        <v>90</v>
      </c>
      <c r="O21" s="24">
        <v>116</v>
      </c>
      <c r="P21" s="24"/>
      <c r="Q21" s="24"/>
      <c r="R21" s="22"/>
      <c r="T21" s="10">
        <f>AVERAGE(K21:R21)</f>
        <v>80</v>
      </c>
    </row>
    <row r="22" spans="1:22" x14ac:dyDescent="0.3">
      <c r="A22" s="3" t="s">
        <v>37</v>
      </c>
      <c r="B22" s="3" t="s">
        <v>38</v>
      </c>
      <c r="C22" s="3">
        <v>51</v>
      </c>
      <c r="D22" s="6">
        <v>9.5</v>
      </c>
      <c r="F22">
        <f>AVERAGE(C32:C35)</f>
        <v>52.75</v>
      </c>
      <c r="G22" s="4">
        <f>AVERAGE(D32:D35)</f>
        <v>11</v>
      </c>
      <c r="H22" t="s">
        <v>78</v>
      </c>
      <c r="J22" s="10" t="s">
        <v>84</v>
      </c>
      <c r="K22" s="23">
        <v>64</v>
      </c>
      <c r="L22" s="23">
        <v>31</v>
      </c>
      <c r="N22" s="24"/>
      <c r="O22" s="24">
        <v>103</v>
      </c>
      <c r="P22" s="24"/>
      <c r="Q22" s="24"/>
      <c r="R22" s="22"/>
      <c r="T22" s="10">
        <f>AVERAGE(K22:Q22)</f>
        <v>66</v>
      </c>
    </row>
    <row r="23" spans="1:22" x14ac:dyDescent="0.3">
      <c r="A23" s="3" t="s">
        <v>39</v>
      </c>
      <c r="B23" s="3" t="s">
        <v>40</v>
      </c>
      <c r="C23" s="3">
        <v>72</v>
      </c>
      <c r="D23" s="6">
        <v>14.6</v>
      </c>
      <c r="F23">
        <f>AVERAGE(C36:C39)</f>
        <v>82.75</v>
      </c>
      <c r="G23" s="4">
        <f>AVERAGE(D36:D39)</f>
        <v>16.100000000000001</v>
      </c>
      <c r="H23" t="s">
        <v>79</v>
      </c>
    </row>
    <row r="24" spans="1:22" x14ac:dyDescent="0.3">
      <c r="A24" s="3" t="s">
        <v>41</v>
      </c>
      <c r="B24" s="3" t="s">
        <v>42</v>
      </c>
      <c r="C24" s="3">
        <v>48</v>
      </c>
      <c r="D24" s="6">
        <v>12</v>
      </c>
      <c r="K24" s="16" t="s">
        <v>99</v>
      </c>
      <c r="L24" s="16"/>
      <c r="M24" s="16"/>
      <c r="N24" s="16"/>
      <c r="O24" s="16"/>
      <c r="P24" s="16"/>
      <c r="Q24" s="16"/>
      <c r="R24" s="10"/>
      <c r="S24" s="10"/>
    </row>
    <row r="25" spans="1:22" x14ac:dyDescent="0.3">
      <c r="A25" s="3" t="s">
        <v>43</v>
      </c>
      <c r="B25" s="3" t="s">
        <v>44</v>
      </c>
      <c r="C25" s="3">
        <v>86</v>
      </c>
      <c r="D25" s="6">
        <v>15.8</v>
      </c>
      <c r="J25" s="20"/>
      <c r="K25" s="21" t="s">
        <v>111</v>
      </c>
      <c r="L25" s="21" t="s">
        <v>110</v>
      </c>
      <c r="M25" s="21" t="s">
        <v>109</v>
      </c>
      <c r="N25" s="21" t="s">
        <v>108</v>
      </c>
      <c r="O25" s="21" t="s">
        <v>107</v>
      </c>
      <c r="P25" s="21"/>
      <c r="Q25" s="21"/>
      <c r="R25" s="14"/>
      <c r="T25" s="14" t="s">
        <v>93</v>
      </c>
    </row>
    <row r="26" spans="1:22" x14ac:dyDescent="0.3">
      <c r="A26" s="3" t="s">
        <v>45</v>
      </c>
      <c r="B26" s="3" t="s">
        <v>46</v>
      </c>
      <c r="C26" s="3">
        <v>291</v>
      </c>
      <c r="D26" s="6">
        <v>47.3</v>
      </c>
      <c r="J26" s="22" t="s">
        <v>80</v>
      </c>
      <c r="K26" s="23">
        <v>51</v>
      </c>
      <c r="L26" s="23">
        <v>59</v>
      </c>
      <c r="M26" s="22">
        <v>49</v>
      </c>
      <c r="N26" s="22">
        <v>46</v>
      </c>
      <c r="O26" s="22">
        <v>60</v>
      </c>
      <c r="P26" s="22"/>
      <c r="Q26" s="22"/>
      <c r="R26" s="10"/>
      <c r="T26" s="10">
        <f>AVERAGE(K26:R26)</f>
        <v>53</v>
      </c>
      <c r="V26" s="23"/>
    </row>
    <row r="27" spans="1:22" x14ac:dyDescent="0.3">
      <c r="A27" s="3" t="s">
        <v>47</v>
      </c>
      <c r="B27" s="3" t="s">
        <v>48</v>
      </c>
      <c r="C27" s="3">
        <v>45</v>
      </c>
      <c r="D27" s="6">
        <v>9.8000000000000007</v>
      </c>
      <c r="J27" s="22" t="s">
        <v>81</v>
      </c>
      <c r="K27" s="23">
        <v>89</v>
      </c>
      <c r="L27" s="23">
        <v>473</v>
      </c>
      <c r="M27" s="22">
        <v>452</v>
      </c>
      <c r="N27" s="22">
        <v>439</v>
      </c>
      <c r="O27" s="22">
        <v>393</v>
      </c>
      <c r="P27" s="22"/>
      <c r="Q27" s="22"/>
      <c r="R27" s="10"/>
      <c r="T27" s="10">
        <f>AVERAGE(K27:R27)</f>
        <v>369.2</v>
      </c>
      <c r="V27" s="23"/>
    </row>
    <row r="28" spans="1:22" x14ac:dyDescent="0.3">
      <c r="A28" s="3" t="s">
        <v>49</v>
      </c>
      <c r="B28" s="3" t="s">
        <v>50</v>
      </c>
      <c r="C28" s="3">
        <v>218</v>
      </c>
      <c r="D28" s="6">
        <v>40.1</v>
      </c>
      <c r="J28" s="22" t="s">
        <v>82</v>
      </c>
      <c r="K28" s="23">
        <v>62</v>
      </c>
      <c r="L28" s="23">
        <v>879</v>
      </c>
      <c r="M28" s="22">
        <v>313</v>
      </c>
      <c r="N28" s="22">
        <v>680</v>
      </c>
      <c r="O28" s="22">
        <v>191</v>
      </c>
      <c r="P28" s="22"/>
      <c r="Q28" s="22"/>
      <c r="R28" s="10"/>
      <c r="T28" s="10">
        <f>AVERAGE(K28:R28)</f>
        <v>425</v>
      </c>
      <c r="V28" s="22"/>
    </row>
    <row r="29" spans="1:22" x14ac:dyDescent="0.3">
      <c r="A29" s="3" t="s">
        <v>51</v>
      </c>
      <c r="B29" s="3" t="s">
        <v>52</v>
      </c>
      <c r="C29" s="3">
        <v>129</v>
      </c>
      <c r="D29" s="6">
        <v>22.2</v>
      </c>
      <c r="J29" s="22" t="s">
        <v>83</v>
      </c>
      <c r="K29" s="23">
        <v>48</v>
      </c>
      <c r="L29" s="23">
        <v>674</v>
      </c>
      <c r="M29" s="22">
        <v>387</v>
      </c>
      <c r="N29" s="22">
        <v>147</v>
      </c>
      <c r="O29" s="22">
        <v>86</v>
      </c>
      <c r="P29" s="22"/>
      <c r="Q29" s="22"/>
      <c r="R29" s="10"/>
      <c r="T29" s="10">
        <f>AVERAGE(K29:R29)</f>
        <v>268.39999999999998</v>
      </c>
      <c r="V29" s="22"/>
    </row>
    <row r="30" spans="1:22" x14ac:dyDescent="0.3">
      <c r="A30" s="3" t="s">
        <v>53</v>
      </c>
      <c r="B30" s="3" t="s">
        <v>54</v>
      </c>
      <c r="C30" s="3">
        <v>80</v>
      </c>
      <c r="D30" s="6">
        <v>15.4</v>
      </c>
      <c r="J30" s="22" t="s">
        <v>84</v>
      </c>
      <c r="K30" s="23">
        <v>45</v>
      </c>
      <c r="L30" s="23">
        <v>218</v>
      </c>
      <c r="M30" s="22">
        <v>129</v>
      </c>
      <c r="N30" s="22">
        <v>80</v>
      </c>
      <c r="O30" s="22">
        <v>59</v>
      </c>
      <c r="P30" s="22"/>
      <c r="Q30" s="22"/>
      <c r="R30" s="10"/>
      <c r="T30" s="10">
        <f>AVERAGE(K30:Q30)</f>
        <v>106.2</v>
      </c>
      <c r="V30" s="22"/>
    </row>
    <row r="31" spans="1:22" x14ac:dyDescent="0.3">
      <c r="A31" s="3" t="s">
        <v>55</v>
      </c>
      <c r="B31" s="3" t="s">
        <v>56</v>
      </c>
      <c r="C31" s="3">
        <v>59</v>
      </c>
      <c r="D31" s="6">
        <v>10.5</v>
      </c>
    </row>
    <row r="32" spans="1:22" x14ac:dyDescent="0.3">
      <c r="A32" s="3" t="s">
        <v>57</v>
      </c>
      <c r="B32" s="3" t="s">
        <v>58</v>
      </c>
      <c r="C32" s="3">
        <v>70</v>
      </c>
      <c r="D32" s="6">
        <v>14.3</v>
      </c>
      <c r="K32" s="16" t="s">
        <v>92</v>
      </c>
      <c r="L32" s="16"/>
      <c r="M32" s="16"/>
      <c r="N32" s="16"/>
      <c r="O32" s="16"/>
      <c r="P32" s="16"/>
      <c r="Q32" s="16"/>
      <c r="R32" s="10"/>
      <c r="S32" s="10"/>
    </row>
    <row r="33" spans="1:20" x14ac:dyDescent="0.3">
      <c r="A33" s="3" t="s">
        <v>59</v>
      </c>
      <c r="B33" s="3" t="s">
        <v>60</v>
      </c>
      <c r="C33" s="3">
        <v>43</v>
      </c>
      <c r="D33" s="6">
        <v>9.3000000000000007</v>
      </c>
      <c r="K33" s="21" t="s">
        <v>116</v>
      </c>
      <c r="L33" s="21" t="s">
        <v>115</v>
      </c>
      <c r="M33" s="21" t="s">
        <v>114</v>
      </c>
      <c r="N33" s="21" t="s">
        <v>113</v>
      </c>
      <c r="O33" s="21" t="s">
        <v>112</v>
      </c>
      <c r="P33" s="14"/>
      <c r="Q33" s="14"/>
      <c r="R33" s="14"/>
      <c r="T33" s="14" t="s">
        <v>93</v>
      </c>
    </row>
    <row r="34" spans="1:20" x14ac:dyDescent="0.3">
      <c r="A34" s="3" t="s">
        <v>61</v>
      </c>
      <c r="B34" s="3" t="s">
        <v>62</v>
      </c>
      <c r="C34" s="3">
        <v>56</v>
      </c>
      <c r="D34" s="6">
        <v>11.4</v>
      </c>
      <c r="J34" s="10" t="s">
        <v>80</v>
      </c>
      <c r="K34" s="23">
        <v>66</v>
      </c>
      <c r="L34" s="23">
        <v>47</v>
      </c>
      <c r="M34" s="24">
        <v>53</v>
      </c>
      <c r="N34" s="24">
        <v>51</v>
      </c>
      <c r="O34" s="24">
        <v>40</v>
      </c>
      <c r="P34" s="8">
        <v>39</v>
      </c>
      <c r="Q34" s="8">
        <v>44</v>
      </c>
      <c r="R34" s="10"/>
      <c r="T34" s="10">
        <f>AVERAGE(K34:R34)</f>
        <v>48.571428571428569</v>
      </c>
    </row>
    <row r="35" spans="1:20" x14ac:dyDescent="0.3">
      <c r="A35" s="3" t="s">
        <v>63</v>
      </c>
      <c r="B35" s="3" t="s">
        <v>64</v>
      </c>
      <c r="C35" s="3">
        <v>42</v>
      </c>
      <c r="D35" s="6">
        <v>9</v>
      </c>
      <c r="J35" s="10" t="s">
        <v>81</v>
      </c>
      <c r="K35" s="23">
        <v>150</v>
      </c>
      <c r="L35" s="23">
        <v>92</v>
      </c>
      <c r="M35" s="24">
        <v>255</v>
      </c>
      <c r="N35" s="24">
        <v>461</v>
      </c>
      <c r="O35" s="24">
        <v>79</v>
      </c>
      <c r="P35" s="8">
        <v>78</v>
      </c>
      <c r="Q35" s="8">
        <v>237</v>
      </c>
      <c r="R35" s="10"/>
      <c r="T35" s="10">
        <f>AVERAGE(K35:R35)</f>
        <v>193.14285714285714</v>
      </c>
    </row>
    <row r="36" spans="1:20" x14ac:dyDescent="0.3">
      <c r="A36" s="3" t="s">
        <v>65</v>
      </c>
      <c r="B36" s="3" t="s">
        <v>66</v>
      </c>
      <c r="C36" s="3">
        <v>49</v>
      </c>
      <c r="D36" s="6">
        <v>12.7</v>
      </c>
      <c r="J36" s="10" t="s">
        <v>82</v>
      </c>
      <c r="K36" s="23">
        <v>98</v>
      </c>
      <c r="L36" s="23">
        <v>57</v>
      </c>
      <c r="M36" s="24">
        <v>104</v>
      </c>
      <c r="N36" s="24"/>
      <c r="O36" s="24">
        <v>57</v>
      </c>
      <c r="P36" s="8">
        <v>64</v>
      </c>
      <c r="Q36" s="8">
        <v>117</v>
      </c>
      <c r="R36" s="10"/>
      <c r="T36" s="10">
        <f>AVERAGE(K36:R36)</f>
        <v>82.833333333333329</v>
      </c>
    </row>
    <row r="37" spans="1:20" x14ac:dyDescent="0.3">
      <c r="A37" s="3" t="s">
        <v>67</v>
      </c>
      <c r="B37" s="3" t="s">
        <v>68</v>
      </c>
      <c r="C37" s="3">
        <v>41</v>
      </c>
      <c r="D37" s="6">
        <v>10.199999999999999</v>
      </c>
      <c r="J37" s="10" t="s">
        <v>83</v>
      </c>
      <c r="K37" s="23">
        <v>86</v>
      </c>
      <c r="L37" s="23">
        <v>54</v>
      </c>
      <c r="M37" s="24">
        <v>75</v>
      </c>
      <c r="N37" s="24" t="s">
        <v>90</v>
      </c>
      <c r="O37" s="24">
        <v>51</v>
      </c>
      <c r="P37" s="8">
        <v>47</v>
      </c>
      <c r="Q37" s="8">
        <v>62</v>
      </c>
      <c r="R37" s="10"/>
      <c r="T37" s="10">
        <f>AVERAGE(K37:R37)</f>
        <v>62.5</v>
      </c>
    </row>
    <row r="38" spans="1:20" x14ac:dyDescent="0.3">
      <c r="A38" s="3" t="s">
        <v>69</v>
      </c>
      <c r="B38" s="3" t="s">
        <v>70</v>
      </c>
      <c r="C38" s="3">
        <v>65</v>
      </c>
      <c r="D38" s="6">
        <v>12.4</v>
      </c>
      <c r="J38" s="10" t="s">
        <v>84</v>
      </c>
      <c r="K38" s="23">
        <v>70</v>
      </c>
      <c r="L38" s="23">
        <v>43</v>
      </c>
      <c r="M38" s="24">
        <v>56</v>
      </c>
      <c r="O38" s="24">
        <v>42</v>
      </c>
      <c r="P38" s="24"/>
      <c r="Q38" s="24"/>
      <c r="R38" s="10"/>
      <c r="T38" s="10">
        <f>AVERAGE(K38:Q38)</f>
        <v>52.75</v>
      </c>
    </row>
    <row r="39" spans="1:20" x14ac:dyDescent="0.3">
      <c r="A39" s="3" t="s">
        <v>71</v>
      </c>
      <c r="B39" s="3" t="s">
        <v>72</v>
      </c>
      <c r="C39" s="3">
        <v>176</v>
      </c>
      <c r="D39" s="6">
        <v>29.1</v>
      </c>
      <c r="K39" s="20"/>
      <c r="L39" s="20"/>
      <c r="M39" s="20"/>
      <c r="N39" s="20"/>
      <c r="O39" s="20"/>
      <c r="P39" s="20"/>
      <c r="Q39" s="20"/>
      <c r="T39" s="9"/>
    </row>
    <row r="40" spans="1:20" x14ac:dyDescent="0.3">
      <c r="K40" s="16" t="s">
        <v>100</v>
      </c>
      <c r="L40" s="16"/>
      <c r="M40" s="16"/>
      <c r="N40" s="16"/>
      <c r="O40" s="16"/>
      <c r="P40" s="16"/>
      <c r="Q40" s="16"/>
      <c r="R40" s="10"/>
      <c r="S40" s="10"/>
    </row>
    <row r="41" spans="1:20" x14ac:dyDescent="0.3">
      <c r="K41" s="21" t="s">
        <v>117</v>
      </c>
      <c r="L41" s="21" t="s">
        <v>121</v>
      </c>
      <c r="M41" s="21" t="s">
        <v>120</v>
      </c>
      <c r="N41" s="21" t="s">
        <v>119</v>
      </c>
      <c r="O41" s="21" t="s">
        <v>118</v>
      </c>
      <c r="P41" s="14"/>
      <c r="Q41" s="14"/>
      <c r="R41" s="14"/>
      <c r="T41" s="14" t="s">
        <v>93</v>
      </c>
    </row>
    <row r="42" spans="1:20" x14ac:dyDescent="0.3">
      <c r="J42" s="10" t="s">
        <v>80</v>
      </c>
      <c r="K42" s="23">
        <v>43</v>
      </c>
      <c r="L42" s="23">
        <v>39</v>
      </c>
      <c r="M42" s="24">
        <v>41</v>
      </c>
      <c r="N42" s="24">
        <v>46</v>
      </c>
      <c r="O42" s="24">
        <v>47</v>
      </c>
      <c r="P42" s="24"/>
      <c r="Q42" s="24"/>
      <c r="R42" s="22"/>
      <c r="T42" s="10">
        <f>AVERAGE(K42:R42)</f>
        <v>43.2</v>
      </c>
    </row>
    <row r="43" spans="1:20" x14ac:dyDescent="0.3">
      <c r="F43" s="3"/>
      <c r="J43" s="10" t="s">
        <v>81</v>
      </c>
      <c r="K43" s="23">
        <v>409</v>
      </c>
      <c r="L43" s="23">
        <v>90</v>
      </c>
      <c r="M43" s="24">
        <v>58</v>
      </c>
      <c r="N43" s="24">
        <v>233</v>
      </c>
      <c r="O43" s="24">
        <v>333</v>
      </c>
      <c r="P43" s="24"/>
      <c r="Q43" s="24"/>
      <c r="R43" s="22"/>
      <c r="T43" s="10">
        <f>AVERAGE(K43:R43)</f>
        <v>224.6</v>
      </c>
    </row>
    <row r="44" spans="1:20" x14ac:dyDescent="0.3">
      <c r="F44" s="3"/>
      <c r="J44" s="10" t="s">
        <v>82</v>
      </c>
      <c r="K44" s="23" t="s">
        <v>90</v>
      </c>
      <c r="L44" s="23">
        <v>63</v>
      </c>
      <c r="M44" s="24">
        <v>46</v>
      </c>
      <c r="N44" s="24">
        <v>98</v>
      </c>
      <c r="O44" s="24">
        <v>423</v>
      </c>
      <c r="P44" s="24"/>
      <c r="Q44" s="24"/>
      <c r="R44" s="22"/>
      <c r="T44" s="10">
        <f>AVERAGE(K44:R44)</f>
        <v>157.5</v>
      </c>
    </row>
    <row r="45" spans="1:20" x14ac:dyDescent="0.3">
      <c r="J45" s="10" t="s">
        <v>83</v>
      </c>
      <c r="K45" s="23"/>
      <c r="L45" s="23">
        <v>72</v>
      </c>
      <c r="M45" s="24">
        <v>48</v>
      </c>
      <c r="N45" s="24">
        <v>86</v>
      </c>
      <c r="O45" s="24">
        <v>291</v>
      </c>
      <c r="P45" s="24"/>
      <c r="Q45" s="24"/>
      <c r="R45" s="22"/>
      <c r="T45" s="10">
        <f>AVERAGE(K45:R45)</f>
        <v>124.25</v>
      </c>
    </row>
    <row r="46" spans="1:20" x14ac:dyDescent="0.3">
      <c r="J46" s="10" t="s">
        <v>84</v>
      </c>
      <c r="K46" s="23"/>
      <c r="L46" s="23">
        <v>49</v>
      </c>
      <c r="M46" s="24">
        <v>41</v>
      </c>
      <c r="N46" s="24">
        <v>65</v>
      </c>
      <c r="O46" s="24">
        <v>176</v>
      </c>
      <c r="P46" s="24"/>
      <c r="Q46" s="24"/>
      <c r="R46" s="22"/>
      <c r="T46" s="10">
        <f>AVERAGE(K46:Q46)</f>
        <v>82.75</v>
      </c>
    </row>
  </sheetData>
  <mergeCells count="1">
    <mergeCell ref="L8:M8"/>
  </mergeCells>
  <pageMargins left="0.7" right="0.7" top="0.75" bottom="0.75" header="0.3" footer="0.3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A19" zoomScaleNormal="100" workbookViewId="0">
      <selection activeCell="I36" sqref="I36"/>
    </sheetView>
  </sheetViews>
  <sheetFormatPr defaultRowHeight="14.4" x14ac:dyDescent="0.3"/>
  <cols>
    <col min="7" max="7" width="10" customWidth="1"/>
    <col min="8" max="8" width="11.33203125" customWidth="1"/>
    <col min="13" max="13" width="5.5546875" bestFit="1" customWidth="1"/>
    <col min="14" max="14" width="10" customWidth="1"/>
    <col min="15" max="15" width="12.44140625" customWidth="1"/>
    <col min="16" max="16" width="14.44140625" customWidth="1"/>
  </cols>
  <sheetData>
    <row r="1" spans="1:16" x14ac:dyDescent="0.3">
      <c r="A1" s="10"/>
      <c r="B1" s="10"/>
      <c r="C1" s="16" t="s">
        <v>89</v>
      </c>
      <c r="D1" s="16"/>
      <c r="E1" s="16"/>
      <c r="F1" s="16"/>
      <c r="G1" s="16"/>
      <c r="H1" s="16"/>
      <c r="I1" s="16"/>
      <c r="J1" s="16"/>
      <c r="K1" s="12"/>
      <c r="L1" s="10"/>
    </row>
    <row r="2" spans="1:16" ht="28.8" x14ac:dyDescent="0.3">
      <c r="A2" s="14"/>
      <c r="B2" s="14"/>
      <c r="C2" s="14" t="s">
        <v>88</v>
      </c>
      <c r="D2" s="14" t="s">
        <v>95</v>
      </c>
      <c r="E2" s="14" t="s">
        <v>96</v>
      </c>
      <c r="F2" s="21" t="s">
        <v>102</v>
      </c>
      <c r="G2" s="21" t="s">
        <v>103</v>
      </c>
      <c r="H2" s="21" t="s">
        <v>104</v>
      </c>
      <c r="I2" s="21" t="s">
        <v>105</v>
      </c>
      <c r="J2" s="21" t="s">
        <v>106</v>
      </c>
      <c r="K2" s="15"/>
      <c r="L2" s="14" t="s">
        <v>93</v>
      </c>
      <c r="M2" s="14" t="s">
        <v>128</v>
      </c>
      <c r="N2" s="14" t="s">
        <v>129</v>
      </c>
    </row>
    <row r="3" spans="1:16" x14ac:dyDescent="0.3">
      <c r="A3" s="11">
        <v>41457</v>
      </c>
      <c r="B3" s="10" t="s">
        <v>80</v>
      </c>
      <c r="C3" s="18"/>
      <c r="D3" s="17"/>
      <c r="E3" s="17"/>
      <c r="F3" s="10">
        <v>42</v>
      </c>
      <c r="G3" s="10">
        <v>47</v>
      </c>
      <c r="H3" s="10">
        <v>37</v>
      </c>
      <c r="I3" s="10">
        <v>51</v>
      </c>
      <c r="J3" s="10">
        <v>54</v>
      </c>
      <c r="K3" s="13"/>
      <c r="L3" s="25">
        <f>AVERAGE(C3:J3)</f>
        <v>46.2</v>
      </c>
      <c r="M3">
        <v>6.8339999999999996</v>
      </c>
      <c r="N3">
        <v>3.056</v>
      </c>
    </row>
    <row r="4" spans="1:16" x14ac:dyDescent="0.3">
      <c r="A4" s="11">
        <v>41458</v>
      </c>
      <c r="B4" s="10" t="s">
        <v>81</v>
      </c>
      <c r="C4" s="18"/>
      <c r="D4" s="17"/>
      <c r="E4" s="17"/>
      <c r="F4" s="10">
        <v>459</v>
      </c>
      <c r="G4" s="10">
        <v>388</v>
      </c>
      <c r="H4" s="10">
        <v>441</v>
      </c>
      <c r="I4" s="10">
        <v>408</v>
      </c>
      <c r="J4" s="10">
        <v>255</v>
      </c>
      <c r="K4" s="13"/>
      <c r="L4" s="25">
        <f>AVERAGE(C4:J4)</f>
        <v>390.2</v>
      </c>
      <c r="M4">
        <v>80.489999999999995</v>
      </c>
      <c r="N4">
        <v>35.996000000000002</v>
      </c>
    </row>
    <row r="5" spans="1:16" x14ac:dyDescent="0.3">
      <c r="A5" s="11">
        <v>41460</v>
      </c>
      <c r="B5" s="10" t="s">
        <v>82</v>
      </c>
      <c r="C5" s="18"/>
      <c r="D5" s="17"/>
      <c r="E5" s="17"/>
      <c r="F5" s="10">
        <v>471</v>
      </c>
      <c r="G5" s="10">
        <v>204</v>
      </c>
      <c r="H5" s="10" t="s">
        <v>90</v>
      </c>
      <c r="I5" s="10">
        <v>782</v>
      </c>
      <c r="J5" s="10">
        <v>155</v>
      </c>
      <c r="K5" s="13"/>
      <c r="L5" s="25">
        <f>AVERAGE(F5:J5)</f>
        <v>403</v>
      </c>
      <c r="M5">
        <v>288.31099999999998</v>
      </c>
      <c r="N5">
        <v>144.15600000000001</v>
      </c>
      <c r="P5" s="28" t="s">
        <v>138</v>
      </c>
    </row>
    <row r="6" spans="1:16" x14ac:dyDescent="0.3">
      <c r="A6" s="11">
        <v>41462</v>
      </c>
      <c r="B6" s="10" t="s">
        <v>83</v>
      </c>
      <c r="C6" s="18"/>
      <c r="D6" s="17"/>
      <c r="E6" s="17"/>
      <c r="F6" s="10">
        <v>192</v>
      </c>
      <c r="G6" s="10">
        <v>96</v>
      </c>
      <c r="H6" s="10"/>
      <c r="I6" s="22">
        <v>551</v>
      </c>
      <c r="J6" s="22">
        <v>98</v>
      </c>
      <c r="K6" s="13"/>
      <c r="L6" s="25">
        <f>AVERAGE(F6:J6)</f>
        <v>234.25</v>
      </c>
      <c r="M6">
        <v>215.86500000000001</v>
      </c>
      <c r="N6">
        <v>107.932</v>
      </c>
    </row>
    <row r="7" spans="1:16" x14ac:dyDescent="0.3">
      <c r="A7" s="11">
        <v>41464</v>
      </c>
      <c r="B7" s="10" t="s">
        <v>84</v>
      </c>
      <c r="C7" s="19"/>
      <c r="D7" s="17"/>
      <c r="E7" s="17"/>
      <c r="F7" s="10">
        <v>92</v>
      </c>
      <c r="G7" s="10">
        <v>67</v>
      </c>
      <c r="H7" s="10"/>
      <c r="I7" s="22">
        <v>187</v>
      </c>
      <c r="J7" s="22">
        <v>71</v>
      </c>
      <c r="K7" s="13"/>
      <c r="L7" s="25">
        <f>AVERAGE(C7:J7)</f>
        <v>104.25</v>
      </c>
      <c r="M7">
        <v>56.246000000000002</v>
      </c>
      <c r="N7">
        <v>28.123000000000001</v>
      </c>
    </row>
    <row r="8" spans="1:16" x14ac:dyDescent="0.3">
      <c r="M8" s="4"/>
      <c r="N8" s="4"/>
    </row>
    <row r="9" spans="1:16" x14ac:dyDescent="0.3">
      <c r="A9" s="7"/>
      <c r="C9" s="16" t="s">
        <v>101</v>
      </c>
      <c r="D9" s="16"/>
      <c r="E9" s="16"/>
      <c r="F9" s="16"/>
      <c r="G9" s="16"/>
      <c r="H9" s="16"/>
      <c r="I9" s="16"/>
      <c r="J9" s="10"/>
      <c r="K9" s="10"/>
      <c r="M9" s="4"/>
      <c r="N9" s="4"/>
    </row>
    <row r="10" spans="1:16" x14ac:dyDescent="0.3">
      <c r="C10" s="21" t="s">
        <v>122</v>
      </c>
      <c r="D10" s="21" t="s">
        <v>123</v>
      </c>
      <c r="E10" s="21" t="s">
        <v>124</v>
      </c>
      <c r="F10" s="21" t="s">
        <v>125</v>
      </c>
      <c r="G10" s="21" t="s">
        <v>126</v>
      </c>
      <c r="H10" s="14"/>
      <c r="I10" s="14"/>
      <c r="J10" s="14"/>
      <c r="L10" s="14" t="s">
        <v>93</v>
      </c>
      <c r="M10" s="26" t="s">
        <v>128</v>
      </c>
      <c r="N10" s="26" t="s">
        <v>129</v>
      </c>
    </row>
    <row r="11" spans="1:16" x14ac:dyDescent="0.3">
      <c r="B11" s="10" t="s">
        <v>80</v>
      </c>
      <c r="C11" s="23">
        <v>59</v>
      </c>
      <c r="D11" s="23">
        <v>54</v>
      </c>
      <c r="E11" s="24">
        <v>65</v>
      </c>
      <c r="F11" s="24">
        <v>53</v>
      </c>
      <c r="G11" s="24">
        <v>58</v>
      </c>
      <c r="H11" s="24"/>
      <c r="I11" s="24"/>
      <c r="J11" s="22"/>
      <c r="L11" s="10">
        <f>AVERAGE(C11:J11)</f>
        <v>57.8</v>
      </c>
      <c r="M11">
        <v>4.7640000000000002</v>
      </c>
      <c r="N11">
        <v>2.1309999999999998</v>
      </c>
    </row>
    <row r="12" spans="1:16" x14ac:dyDescent="0.3">
      <c r="B12" s="10" t="s">
        <v>81</v>
      </c>
      <c r="C12" s="23">
        <v>162</v>
      </c>
      <c r="D12" s="23">
        <v>106</v>
      </c>
      <c r="E12" t="s">
        <v>90</v>
      </c>
      <c r="F12" s="24">
        <v>479</v>
      </c>
      <c r="G12" s="24">
        <v>331</v>
      </c>
      <c r="H12" s="24"/>
      <c r="I12" s="24"/>
      <c r="J12" s="22"/>
      <c r="L12" s="10">
        <f>AVERAGE(C12:J12)</f>
        <v>269.5</v>
      </c>
      <c r="M12">
        <v>169.274</v>
      </c>
      <c r="N12">
        <v>84.637</v>
      </c>
    </row>
    <row r="13" spans="1:16" x14ac:dyDescent="0.3">
      <c r="B13" s="10" t="s">
        <v>82</v>
      </c>
      <c r="C13" s="23">
        <v>102</v>
      </c>
      <c r="D13" s="23">
        <v>72</v>
      </c>
      <c r="F13" s="24" t="s">
        <v>90</v>
      </c>
      <c r="G13" s="24">
        <v>216</v>
      </c>
      <c r="H13" s="24"/>
      <c r="I13" s="24"/>
      <c r="J13" s="22"/>
      <c r="L13" s="10">
        <f>AVERAGE(C13:J13)</f>
        <v>130</v>
      </c>
      <c r="M13">
        <v>436.43099999999998</v>
      </c>
      <c r="N13">
        <v>218.215</v>
      </c>
    </row>
    <row r="14" spans="1:16" x14ac:dyDescent="0.3">
      <c r="B14" s="10" t="s">
        <v>83</v>
      </c>
      <c r="C14" s="23">
        <v>76</v>
      </c>
      <c r="D14" s="23">
        <v>48</v>
      </c>
      <c r="F14" s="24"/>
      <c r="G14" s="24">
        <v>116</v>
      </c>
      <c r="H14" s="24"/>
      <c r="I14" s="24"/>
      <c r="J14" s="22"/>
      <c r="L14" s="10">
        <f>AVERAGE(C14:J14)</f>
        <v>80</v>
      </c>
      <c r="M14">
        <v>34.176000000000002</v>
      </c>
      <c r="N14">
        <v>19.731999999999999</v>
      </c>
    </row>
    <row r="15" spans="1:16" x14ac:dyDescent="0.3">
      <c r="B15" s="10" t="s">
        <v>84</v>
      </c>
      <c r="C15" s="23">
        <v>64</v>
      </c>
      <c r="D15" s="23">
        <v>31</v>
      </c>
      <c r="F15" s="24"/>
      <c r="G15" s="24">
        <v>103</v>
      </c>
      <c r="H15" s="24"/>
      <c r="I15" s="24"/>
      <c r="J15" s="22"/>
      <c r="L15" s="10">
        <f>AVERAGE(C15:I15)</f>
        <v>66</v>
      </c>
      <c r="M15">
        <v>36.042000000000002</v>
      </c>
      <c r="N15">
        <v>20.809000000000001</v>
      </c>
    </row>
    <row r="16" spans="1:16" x14ac:dyDescent="0.3">
      <c r="M16" s="4"/>
      <c r="N16" s="4"/>
    </row>
    <row r="17" spans="2:17" x14ac:dyDescent="0.3">
      <c r="C17" s="16" t="s">
        <v>99</v>
      </c>
      <c r="D17" s="16"/>
      <c r="E17" s="16"/>
      <c r="F17" s="16"/>
      <c r="G17" s="16"/>
      <c r="H17" s="16"/>
      <c r="I17" s="16"/>
      <c r="J17" s="10"/>
      <c r="K17" s="10"/>
      <c r="M17" s="4"/>
      <c r="N17" s="4"/>
    </row>
    <row r="18" spans="2:17" x14ac:dyDescent="0.3">
      <c r="B18" s="20"/>
      <c r="C18" s="21" t="s">
        <v>111</v>
      </c>
      <c r="D18" s="21" t="s">
        <v>110</v>
      </c>
      <c r="E18" s="21" t="s">
        <v>109</v>
      </c>
      <c r="F18" s="21" t="s">
        <v>108</v>
      </c>
      <c r="G18" s="21" t="s">
        <v>107</v>
      </c>
      <c r="H18" s="21"/>
      <c r="I18" s="21"/>
      <c r="J18" s="14"/>
      <c r="L18" s="14" t="s">
        <v>93</v>
      </c>
      <c r="M18" s="26" t="s">
        <v>128</v>
      </c>
      <c r="N18" s="26" t="s">
        <v>129</v>
      </c>
    </row>
    <row r="19" spans="2:17" x14ac:dyDescent="0.3">
      <c r="B19" s="22" t="s">
        <v>80</v>
      </c>
      <c r="C19" s="23">
        <v>51</v>
      </c>
      <c r="D19" s="23">
        <v>59</v>
      </c>
      <c r="E19" s="22">
        <v>49</v>
      </c>
      <c r="F19" s="22">
        <v>46</v>
      </c>
      <c r="G19" s="22">
        <v>60</v>
      </c>
      <c r="H19" s="22"/>
      <c r="I19" s="22"/>
      <c r="J19" s="10"/>
      <c r="L19" s="10">
        <f>AVERAGE(C19:J19)</f>
        <v>53</v>
      </c>
      <c r="M19">
        <v>6.2050000000000001</v>
      </c>
      <c r="N19">
        <v>2.7749999999999999</v>
      </c>
    </row>
    <row r="20" spans="2:17" x14ac:dyDescent="0.3">
      <c r="B20" s="22" t="s">
        <v>81</v>
      </c>
      <c r="C20" s="23">
        <v>89</v>
      </c>
      <c r="D20" s="23">
        <v>473</v>
      </c>
      <c r="E20" s="22">
        <v>452</v>
      </c>
      <c r="F20" s="22">
        <v>439</v>
      </c>
      <c r="G20" s="22">
        <v>393</v>
      </c>
      <c r="H20" s="22"/>
      <c r="I20" s="22"/>
      <c r="J20" s="10"/>
      <c r="L20" s="10">
        <f>AVERAGE(C20:J20)</f>
        <v>369.2</v>
      </c>
      <c r="M20">
        <v>159.35900000000001</v>
      </c>
      <c r="N20">
        <v>71.266999999999996</v>
      </c>
    </row>
    <row r="21" spans="2:17" x14ac:dyDescent="0.3">
      <c r="B21" s="22" t="s">
        <v>82</v>
      </c>
      <c r="C21" s="23">
        <v>62</v>
      </c>
      <c r="D21" s="23">
        <v>879</v>
      </c>
      <c r="E21" s="22">
        <v>313</v>
      </c>
      <c r="F21" s="22">
        <v>680</v>
      </c>
      <c r="G21" s="22">
        <v>191</v>
      </c>
      <c r="H21" s="22"/>
      <c r="I21" s="22"/>
      <c r="J21" s="10"/>
      <c r="L21" s="10">
        <f>AVERAGE(C21:J21)</f>
        <v>425</v>
      </c>
      <c r="M21">
        <v>342.85899999999998</v>
      </c>
      <c r="N21">
        <v>153.33099999999999</v>
      </c>
    </row>
    <row r="22" spans="2:17" x14ac:dyDescent="0.3">
      <c r="B22" s="22" t="s">
        <v>83</v>
      </c>
      <c r="C22" s="23">
        <v>48</v>
      </c>
      <c r="D22" s="23">
        <v>674</v>
      </c>
      <c r="E22" s="22">
        <v>387</v>
      </c>
      <c r="F22" s="22">
        <v>147</v>
      </c>
      <c r="G22" s="22">
        <v>86</v>
      </c>
      <c r="H22" s="22"/>
      <c r="I22" s="22"/>
      <c r="J22" s="10"/>
      <c r="L22" s="10">
        <f>AVERAGE(C22:J22)</f>
        <v>268.39999999999998</v>
      </c>
      <c r="M22">
        <v>262.279</v>
      </c>
      <c r="N22">
        <v>117.295</v>
      </c>
    </row>
    <row r="23" spans="2:17" x14ac:dyDescent="0.3">
      <c r="B23" s="22" t="s">
        <v>84</v>
      </c>
      <c r="C23" s="23">
        <v>45</v>
      </c>
      <c r="D23" s="23">
        <v>218</v>
      </c>
      <c r="E23" s="22">
        <v>129</v>
      </c>
      <c r="F23" s="22">
        <v>80</v>
      </c>
      <c r="G23" s="22">
        <v>59</v>
      </c>
      <c r="H23" s="22"/>
      <c r="I23" s="22"/>
      <c r="J23" s="10"/>
      <c r="L23" s="10">
        <f>AVERAGE(C23:I23)</f>
        <v>106.2</v>
      </c>
      <c r="M23">
        <v>70.141000000000005</v>
      </c>
      <c r="N23">
        <v>31.367999999999999</v>
      </c>
    </row>
    <row r="24" spans="2:17" x14ac:dyDescent="0.3">
      <c r="M24" s="4"/>
      <c r="N24" s="4"/>
    </row>
    <row r="25" spans="2:17" x14ac:dyDescent="0.3">
      <c r="C25" s="16" t="s">
        <v>92</v>
      </c>
      <c r="D25" s="16"/>
      <c r="E25" s="16"/>
      <c r="F25" s="16"/>
      <c r="G25" s="16"/>
      <c r="H25" s="16"/>
      <c r="I25" s="16"/>
      <c r="J25" s="10"/>
      <c r="K25" s="10"/>
      <c r="M25" s="4"/>
      <c r="N25" s="4"/>
    </row>
    <row r="26" spans="2:17" x14ac:dyDescent="0.3">
      <c r="C26" s="21" t="s">
        <v>116</v>
      </c>
      <c r="D26" s="21" t="s">
        <v>115</v>
      </c>
      <c r="E26" s="21" t="s">
        <v>114</v>
      </c>
      <c r="F26" s="21" t="s">
        <v>113</v>
      </c>
      <c r="G26" s="21" t="s">
        <v>112</v>
      </c>
      <c r="H26" s="14"/>
      <c r="I26" s="14"/>
      <c r="J26" s="14"/>
      <c r="L26" s="14" t="s">
        <v>93</v>
      </c>
      <c r="M26" s="26" t="s">
        <v>128</v>
      </c>
      <c r="N26" s="26" t="s">
        <v>129</v>
      </c>
    </row>
    <row r="27" spans="2:17" x14ac:dyDescent="0.3">
      <c r="B27" s="10" t="s">
        <v>80</v>
      </c>
      <c r="C27" s="23">
        <v>66</v>
      </c>
      <c r="D27" s="23">
        <v>47</v>
      </c>
      <c r="E27" s="24">
        <v>53</v>
      </c>
      <c r="F27" s="24">
        <v>51</v>
      </c>
      <c r="G27" s="24">
        <v>40</v>
      </c>
      <c r="H27" s="8"/>
      <c r="I27" s="8"/>
      <c r="J27" s="10"/>
      <c r="L27" s="10">
        <f>AVERAGE(C27:J27)</f>
        <v>51.4</v>
      </c>
      <c r="M27">
        <v>9.5549999999999997</v>
      </c>
      <c r="N27">
        <v>4.2729999999999997</v>
      </c>
    </row>
    <row r="28" spans="2:17" x14ac:dyDescent="0.3">
      <c r="B28" s="10" t="s">
        <v>81</v>
      </c>
      <c r="C28" s="23">
        <v>150</v>
      </c>
      <c r="D28" s="23">
        <v>92</v>
      </c>
      <c r="E28" s="24">
        <v>255</v>
      </c>
      <c r="F28" s="24">
        <v>461</v>
      </c>
      <c r="G28" s="24">
        <v>79</v>
      </c>
      <c r="H28" s="8"/>
      <c r="I28" s="8"/>
      <c r="J28" s="10"/>
      <c r="L28" s="10">
        <f>AVERAGE(C28:J28)</f>
        <v>207.4</v>
      </c>
      <c r="M28">
        <v>157.858</v>
      </c>
      <c r="N28">
        <v>70.596000000000004</v>
      </c>
      <c r="O28" s="10" t="s">
        <v>127</v>
      </c>
      <c r="P28" s="10" t="s">
        <v>133</v>
      </c>
      <c r="Q28" s="10" t="s">
        <v>85</v>
      </c>
    </row>
    <row r="29" spans="2:17" x14ac:dyDescent="0.3">
      <c r="B29" s="10" t="s">
        <v>82</v>
      </c>
      <c r="C29" s="23">
        <v>98</v>
      </c>
      <c r="D29" s="23">
        <v>57</v>
      </c>
      <c r="E29" s="24">
        <v>104</v>
      </c>
      <c r="F29" t="s">
        <v>90</v>
      </c>
      <c r="G29" s="24">
        <v>57</v>
      </c>
      <c r="H29" s="8"/>
      <c r="I29" s="8"/>
      <c r="J29" s="10"/>
      <c r="L29" s="10">
        <f>AVERAGE(C29:J29)</f>
        <v>79</v>
      </c>
      <c r="M29">
        <v>25.521000000000001</v>
      </c>
      <c r="N29">
        <v>12.760999999999999</v>
      </c>
      <c r="O29" s="10" t="s">
        <v>127</v>
      </c>
      <c r="P29" s="10" t="s">
        <v>136</v>
      </c>
      <c r="Q29" s="10" t="s">
        <v>86</v>
      </c>
    </row>
    <row r="30" spans="2:17" x14ac:dyDescent="0.3">
      <c r="B30" s="10" t="s">
        <v>83</v>
      </c>
      <c r="C30" s="23">
        <v>86</v>
      </c>
      <c r="D30" s="23">
        <v>54</v>
      </c>
      <c r="E30" s="24">
        <v>75</v>
      </c>
      <c r="G30" s="24">
        <v>51</v>
      </c>
      <c r="H30" s="8"/>
      <c r="I30" s="8"/>
      <c r="J30" s="10"/>
      <c r="L30" s="10">
        <f>AVERAGE(C30:J30)</f>
        <v>66.5</v>
      </c>
      <c r="M30">
        <v>16.823</v>
      </c>
      <c r="N30">
        <v>8.4109999999999996</v>
      </c>
      <c r="O30" s="10" t="s">
        <v>127</v>
      </c>
      <c r="P30" s="10" t="s">
        <v>136</v>
      </c>
      <c r="Q30" s="10" t="s">
        <v>87</v>
      </c>
    </row>
    <row r="31" spans="2:17" x14ac:dyDescent="0.3">
      <c r="B31" s="10" t="s">
        <v>84</v>
      </c>
      <c r="C31" s="23">
        <v>70</v>
      </c>
      <c r="D31" s="23">
        <v>43</v>
      </c>
      <c r="E31" s="24">
        <v>56</v>
      </c>
      <c r="G31" s="24">
        <v>42</v>
      </c>
      <c r="H31" s="24"/>
      <c r="I31" s="24"/>
      <c r="J31" s="10"/>
      <c r="L31" s="10">
        <f>AVERAGE(C31:I31)</f>
        <v>52.75</v>
      </c>
      <c r="M31">
        <v>13.15</v>
      </c>
      <c r="N31">
        <v>6.5750000000000002</v>
      </c>
      <c r="O31" s="10"/>
      <c r="P31" s="10"/>
      <c r="Q31" s="10"/>
    </row>
    <row r="32" spans="2:17" x14ac:dyDescent="0.3">
      <c r="C32" s="20"/>
      <c r="D32" s="20"/>
      <c r="E32" s="20"/>
      <c r="F32" s="20"/>
      <c r="G32" s="20"/>
      <c r="H32" s="20"/>
      <c r="I32" s="20"/>
      <c r="L32" s="9"/>
      <c r="M32" s="4"/>
      <c r="N32" s="4"/>
      <c r="O32" s="10"/>
      <c r="P32" s="10"/>
      <c r="Q32" s="10"/>
    </row>
    <row r="33" spans="2:17" x14ac:dyDescent="0.3">
      <c r="C33" s="16" t="s">
        <v>100</v>
      </c>
      <c r="D33" s="16"/>
      <c r="E33" s="16"/>
      <c r="F33" s="16"/>
      <c r="G33" s="16"/>
      <c r="H33" s="16"/>
      <c r="I33" s="16"/>
      <c r="J33" s="10"/>
      <c r="K33" s="10"/>
      <c r="M33" s="4"/>
      <c r="N33" s="4"/>
      <c r="O33" s="10"/>
      <c r="P33" s="10"/>
      <c r="Q33" s="10"/>
    </row>
    <row r="34" spans="2:17" x14ac:dyDescent="0.3">
      <c r="C34" s="21" t="s">
        <v>117</v>
      </c>
      <c r="D34" s="21" t="s">
        <v>121</v>
      </c>
      <c r="E34" s="21" t="s">
        <v>120</v>
      </c>
      <c r="F34" s="21" t="s">
        <v>119</v>
      </c>
      <c r="G34" s="21" t="s">
        <v>118</v>
      </c>
      <c r="H34" s="14"/>
      <c r="I34" s="14"/>
      <c r="J34" s="14"/>
      <c r="L34" s="14" t="s">
        <v>93</v>
      </c>
      <c r="M34" s="26" t="s">
        <v>128</v>
      </c>
      <c r="N34" s="26" t="s">
        <v>129</v>
      </c>
      <c r="O34" s="10"/>
      <c r="P34" s="10"/>
      <c r="Q34" s="10"/>
    </row>
    <row r="35" spans="2:17" x14ac:dyDescent="0.3">
      <c r="B35" s="10" t="s">
        <v>80</v>
      </c>
      <c r="C35" s="23">
        <v>43</v>
      </c>
      <c r="D35" s="23">
        <v>39</v>
      </c>
      <c r="E35" s="24">
        <v>41</v>
      </c>
      <c r="F35" s="24">
        <v>46</v>
      </c>
      <c r="G35" s="24">
        <v>47</v>
      </c>
      <c r="H35" s="24"/>
      <c r="I35" s="24"/>
      <c r="J35" s="22"/>
      <c r="L35" s="10">
        <f>AVERAGE(C35:J35)</f>
        <v>43.2</v>
      </c>
      <c r="M35">
        <v>3.347</v>
      </c>
      <c r="N35">
        <v>1.4970000000000001</v>
      </c>
      <c r="O35" s="10"/>
      <c r="P35" s="10"/>
      <c r="Q35" s="10"/>
    </row>
    <row r="36" spans="2:17" x14ac:dyDescent="0.3">
      <c r="B36" s="10" t="s">
        <v>81</v>
      </c>
      <c r="C36" s="23">
        <v>409</v>
      </c>
      <c r="D36" s="23">
        <v>90</v>
      </c>
      <c r="E36" s="24">
        <v>58</v>
      </c>
      <c r="F36" s="24">
        <v>233</v>
      </c>
      <c r="G36" s="24">
        <v>333</v>
      </c>
      <c r="H36" s="24"/>
      <c r="I36" s="24"/>
      <c r="J36" s="22"/>
      <c r="L36" s="10">
        <f>AVERAGE(C36:J36)</f>
        <v>224.6</v>
      </c>
      <c r="M36">
        <v>151.40799999999999</v>
      </c>
      <c r="N36">
        <v>67.712000000000003</v>
      </c>
      <c r="O36" s="10" t="s">
        <v>135</v>
      </c>
      <c r="P36" s="10" t="s">
        <v>134</v>
      </c>
      <c r="Q36" s="10" t="s">
        <v>85</v>
      </c>
    </row>
    <row r="37" spans="2:17" x14ac:dyDescent="0.3">
      <c r="B37" s="10" t="s">
        <v>82</v>
      </c>
      <c r="C37" s="23" t="s">
        <v>90</v>
      </c>
      <c r="D37" s="23">
        <v>63</v>
      </c>
      <c r="E37" s="24">
        <v>46</v>
      </c>
      <c r="F37" s="24">
        <v>98</v>
      </c>
      <c r="G37" s="27">
        <v>423</v>
      </c>
      <c r="H37" s="24"/>
      <c r="I37" s="24"/>
      <c r="J37" s="22"/>
      <c r="L37" s="10">
        <f>AVERAGE(C37:J37)</f>
        <v>157.5</v>
      </c>
      <c r="M37">
        <v>178.31899999999999</v>
      </c>
      <c r="N37">
        <v>89.16</v>
      </c>
      <c r="O37" s="10" t="s">
        <v>135</v>
      </c>
      <c r="P37" s="10" t="s">
        <v>134</v>
      </c>
      <c r="Q37" s="10" t="s">
        <v>86</v>
      </c>
    </row>
    <row r="38" spans="2:17" x14ac:dyDescent="0.3">
      <c r="B38" s="10" t="s">
        <v>83</v>
      </c>
      <c r="C38" s="23"/>
      <c r="D38" s="23">
        <v>72</v>
      </c>
      <c r="E38" s="24">
        <v>48</v>
      </c>
      <c r="F38" s="24">
        <v>86</v>
      </c>
      <c r="G38" s="27">
        <v>291</v>
      </c>
      <c r="H38" s="24"/>
      <c r="I38" s="24"/>
      <c r="J38" s="22"/>
      <c r="L38" s="10">
        <f>AVERAGE(C38:J38)</f>
        <v>124.25</v>
      </c>
      <c r="M38">
        <v>112.26900000000001</v>
      </c>
      <c r="N38">
        <v>56.134</v>
      </c>
      <c r="O38" s="10" t="s">
        <v>135</v>
      </c>
      <c r="P38" s="10" t="s">
        <v>137</v>
      </c>
      <c r="Q38" s="10" t="s">
        <v>87</v>
      </c>
    </row>
    <row r="39" spans="2:17" x14ac:dyDescent="0.3">
      <c r="B39" s="10" t="s">
        <v>84</v>
      </c>
      <c r="C39" s="23"/>
      <c r="D39" s="23">
        <v>49</v>
      </c>
      <c r="E39" s="24">
        <v>41</v>
      </c>
      <c r="F39" s="24">
        <v>65</v>
      </c>
      <c r="G39" s="24">
        <v>176</v>
      </c>
      <c r="H39" s="24"/>
      <c r="I39" s="24"/>
      <c r="J39" s="22"/>
      <c r="L39" s="10">
        <f>AVERAGE(C39:I39)</f>
        <v>82.75</v>
      </c>
      <c r="M39">
        <v>62.962000000000003</v>
      </c>
      <c r="N39">
        <v>31.4810000000000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0"/>
  <sheetViews>
    <sheetView topLeftCell="C16" workbookViewId="0">
      <selection activeCell="G30" sqref="G30"/>
    </sheetView>
  </sheetViews>
  <sheetFormatPr defaultRowHeight="14.4" x14ac:dyDescent="0.3"/>
  <cols>
    <col min="1" max="1" width="10.109375" customWidth="1"/>
    <col min="2" max="2" width="9.5546875" customWidth="1"/>
    <col min="4" max="4" width="9.109375" style="4"/>
    <col min="14" max="15" width="8.6640625" bestFit="1" customWidth="1"/>
    <col min="16" max="18" width="7.6640625" bestFit="1" customWidth="1"/>
    <col min="19" max="19" width="13.44140625" bestFit="1" customWidth="1"/>
    <col min="20" max="20" width="7.6640625" bestFit="1" customWidth="1"/>
    <col min="23" max="27" width="10.44140625" bestFit="1" customWidth="1"/>
  </cols>
  <sheetData>
    <row r="1" spans="1:22" x14ac:dyDescent="0.3">
      <c r="A1" s="1" t="s">
        <v>0</v>
      </c>
      <c r="B1" s="1"/>
    </row>
    <row r="2" spans="1:22" x14ac:dyDescent="0.3">
      <c r="A2" s="1" t="s">
        <v>1</v>
      </c>
      <c r="B2" s="1"/>
    </row>
    <row r="3" spans="1:22" x14ac:dyDescent="0.3">
      <c r="A3" s="1" t="s">
        <v>2</v>
      </c>
      <c r="B3" s="1"/>
    </row>
    <row r="6" spans="1:22" x14ac:dyDescent="0.3">
      <c r="A6" s="2" t="s">
        <v>3</v>
      </c>
      <c r="B6" s="2" t="s">
        <v>4</v>
      </c>
      <c r="C6" s="2" t="s">
        <v>5</v>
      </c>
      <c r="D6" s="5" t="s">
        <v>6</v>
      </c>
    </row>
    <row r="7" spans="1:22" x14ac:dyDescent="0.3">
      <c r="A7" s="2"/>
      <c r="B7" s="2"/>
      <c r="C7" s="2" t="s">
        <v>7</v>
      </c>
      <c r="D7" s="5" t="s">
        <v>8</v>
      </c>
    </row>
    <row r="8" spans="1:22" x14ac:dyDescent="0.3">
      <c r="A8" s="3" t="s">
        <v>9</v>
      </c>
      <c r="B8" s="3" t="s">
        <v>10</v>
      </c>
      <c r="C8" s="3">
        <v>50</v>
      </c>
      <c r="D8" s="6">
        <v>6.9</v>
      </c>
      <c r="I8" s="10"/>
      <c r="J8" s="10"/>
      <c r="K8" s="16" t="s">
        <v>89</v>
      </c>
      <c r="L8" s="16"/>
      <c r="M8" s="16"/>
      <c r="N8" s="16"/>
      <c r="O8" s="16"/>
      <c r="P8" s="16"/>
      <c r="Q8" s="16"/>
      <c r="R8" s="16"/>
      <c r="S8" s="12"/>
      <c r="T8" s="10"/>
    </row>
    <row r="9" spans="1:22" ht="28.8" x14ac:dyDescent="0.3">
      <c r="A9" s="3" t="s">
        <v>11</v>
      </c>
      <c r="B9" s="3" t="s">
        <v>12</v>
      </c>
      <c r="C9" s="3">
        <v>331</v>
      </c>
      <c r="D9" s="6">
        <v>28.3</v>
      </c>
      <c r="I9" s="14"/>
      <c r="J9" s="14"/>
      <c r="K9" s="14" t="s">
        <v>88</v>
      </c>
      <c r="L9" s="14" t="s">
        <v>95</v>
      </c>
      <c r="M9" s="14" t="s">
        <v>96</v>
      </c>
      <c r="N9" s="21" t="s">
        <v>102</v>
      </c>
      <c r="O9" s="21" t="s">
        <v>103</v>
      </c>
      <c r="P9" s="21" t="s">
        <v>104</v>
      </c>
      <c r="Q9" s="21" t="s">
        <v>105</v>
      </c>
      <c r="R9" s="21" t="s">
        <v>106</v>
      </c>
      <c r="S9" s="15"/>
      <c r="T9" s="14" t="s">
        <v>93</v>
      </c>
      <c r="U9" s="14" t="s">
        <v>128</v>
      </c>
      <c r="V9" s="14" t="s">
        <v>129</v>
      </c>
    </row>
    <row r="10" spans="1:22" x14ac:dyDescent="0.3">
      <c r="A10" s="3" t="s">
        <v>13</v>
      </c>
      <c r="B10" s="3" t="s">
        <v>14</v>
      </c>
      <c r="C10" s="3">
        <v>50</v>
      </c>
      <c r="D10" s="6">
        <v>6.8</v>
      </c>
      <c r="I10" s="11">
        <v>41457</v>
      </c>
      <c r="J10" s="10" t="s">
        <v>80</v>
      </c>
      <c r="K10" s="18"/>
      <c r="L10" s="17"/>
      <c r="M10" s="17"/>
      <c r="N10" s="10">
        <v>5.6</v>
      </c>
      <c r="O10" s="10">
        <v>6.1</v>
      </c>
      <c r="P10" s="10">
        <v>4.9000000000000004</v>
      </c>
      <c r="Q10" s="10">
        <v>8.6</v>
      </c>
      <c r="R10" s="10">
        <v>8.5</v>
      </c>
      <c r="S10" s="13"/>
      <c r="T10" s="25">
        <f>AVERAGE(N10:R10)</f>
        <v>6.74</v>
      </c>
      <c r="V10">
        <v>0.76300000000000001</v>
      </c>
    </row>
    <row r="11" spans="1:22" x14ac:dyDescent="0.3">
      <c r="A11" s="3" t="s">
        <v>15</v>
      </c>
      <c r="B11" s="3" t="s">
        <v>16</v>
      </c>
      <c r="C11" s="3">
        <v>43</v>
      </c>
      <c r="D11" s="6">
        <v>6.6</v>
      </c>
      <c r="I11" s="11">
        <v>41458</v>
      </c>
      <c r="J11" s="10" t="s">
        <v>81</v>
      </c>
      <c r="K11" s="18"/>
      <c r="L11" s="17"/>
      <c r="M11" s="17"/>
      <c r="N11" s="10">
        <v>42</v>
      </c>
      <c r="O11" s="10">
        <v>33.200000000000003</v>
      </c>
      <c r="P11" s="10">
        <v>38.299999999999997</v>
      </c>
      <c r="Q11" s="10">
        <v>33.700000000000003</v>
      </c>
      <c r="R11" s="10">
        <v>32.299999999999997</v>
      </c>
      <c r="S11" s="13"/>
      <c r="T11" s="25">
        <f>AVERAGE(N11:R11)</f>
        <v>35.9</v>
      </c>
      <c r="V11">
        <v>1.845</v>
      </c>
    </row>
    <row r="12" spans="1:22" x14ac:dyDescent="0.3">
      <c r="A12" s="3" t="s">
        <v>17</v>
      </c>
      <c r="B12" s="3" t="s">
        <v>18</v>
      </c>
      <c r="C12" s="3">
        <v>772</v>
      </c>
      <c r="D12" s="6">
        <v>77.400000000000006</v>
      </c>
      <c r="I12" s="11">
        <v>41460</v>
      </c>
      <c r="J12" s="10" t="s">
        <v>82</v>
      </c>
      <c r="K12" s="18"/>
      <c r="L12" s="17"/>
      <c r="M12" s="17"/>
      <c r="N12" s="10">
        <v>72</v>
      </c>
      <c r="O12" s="10">
        <v>29.3</v>
      </c>
      <c r="P12" s="10" t="s">
        <v>90</v>
      </c>
      <c r="Q12" s="10">
        <v>78.5</v>
      </c>
      <c r="R12" s="10">
        <v>25.2</v>
      </c>
      <c r="S12" s="13"/>
      <c r="T12" s="25">
        <f>AVERAGE(N12:R12)</f>
        <v>51.25</v>
      </c>
      <c r="V12">
        <v>13.945</v>
      </c>
    </row>
    <row r="13" spans="1:22" x14ac:dyDescent="0.3">
      <c r="A13" s="3" t="s">
        <v>19</v>
      </c>
      <c r="B13" s="3" t="s">
        <v>20</v>
      </c>
      <c r="C13" s="3">
        <v>53</v>
      </c>
      <c r="D13" s="6">
        <v>5.7</v>
      </c>
      <c r="I13" s="11">
        <v>41462</v>
      </c>
      <c r="J13" s="10" t="s">
        <v>83</v>
      </c>
      <c r="K13" s="18"/>
      <c r="L13" s="17"/>
      <c r="M13" s="17"/>
      <c r="N13" s="10">
        <v>35.700000000000003</v>
      </c>
      <c r="O13" s="10">
        <v>17.100000000000001</v>
      </c>
      <c r="P13" s="10"/>
      <c r="Q13" s="22">
        <v>81.3</v>
      </c>
      <c r="R13" s="22">
        <v>13.2</v>
      </c>
      <c r="S13" s="13"/>
      <c r="T13" s="25">
        <f>AVERAGE(N13:R13)</f>
        <v>36.824999999999996</v>
      </c>
      <c r="V13">
        <v>15.617000000000001</v>
      </c>
    </row>
    <row r="14" spans="1:22" x14ac:dyDescent="0.3">
      <c r="A14" s="3" t="s">
        <v>21</v>
      </c>
      <c r="B14" s="3" t="s">
        <v>22</v>
      </c>
      <c r="C14" s="3">
        <v>40</v>
      </c>
      <c r="D14" s="6">
        <v>7.3</v>
      </c>
      <c r="I14" s="11">
        <v>41464</v>
      </c>
      <c r="J14" s="10" t="s">
        <v>84</v>
      </c>
      <c r="K14" s="19"/>
      <c r="L14" s="17"/>
      <c r="M14" s="17"/>
      <c r="N14" s="29">
        <v>28.3</v>
      </c>
      <c r="O14" s="29">
        <v>9.8000000000000007</v>
      </c>
      <c r="P14" s="10"/>
      <c r="Q14" s="22">
        <v>37.299999999999997</v>
      </c>
      <c r="R14" s="22">
        <v>9.6999999999999993</v>
      </c>
      <c r="S14" s="13"/>
      <c r="T14" s="25">
        <f>AVERAGE(N14:R14)</f>
        <v>21.275000000000002</v>
      </c>
      <c r="V14">
        <v>6.9169999999999998</v>
      </c>
    </row>
    <row r="15" spans="1:22" x14ac:dyDescent="0.3">
      <c r="A15" s="3" t="s">
        <v>23</v>
      </c>
      <c r="B15" s="3" t="s">
        <v>24</v>
      </c>
      <c r="C15" s="3">
        <v>51</v>
      </c>
      <c r="D15" s="6">
        <v>7.4</v>
      </c>
    </row>
    <row r="16" spans="1:22" x14ac:dyDescent="0.3">
      <c r="A16" s="3" t="s">
        <v>25</v>
      </c>
      <c r="B16" s="3" t="s">
        <v>26</v>
      </c>
      <c r="C16" s="3">
        <v>187</v>
      </c>
      <c r="D16" s="6">
        <v>37.299999999999997</v>
      </c>
      <c r="G16" t="s">
        <v>91</v>
      </c>
      <c r="I16" s="7"/>
      <c r="K16" s="16" t="s">
        <v>101</v>
      </c>
      <c r="L16" s="16"/>
      <c r="M16" s="16"/>
      <c r="N16" s="16"/>
      <c r="O16" s="16"/>
      <c r="P16" s="16"/>
      <c r="Q16" s="16"/>
      <c r="R16" s="10"/>
      <c r="S16" s="10"/>
    </row>
    <row r="17" spans="1:22" x14ac:dyDescent="0.3">
      <c r="A17" s="3" t="s">
        <v>27</v>
      </c>
      <c r="B17" s="3" t="s">
        <v>28</v>
      </c>
      <c r="C17" s="3">
        <v>71</v>
      </c>
      <c r="D17" s="6">
        <v>4.7</v>
      </c>
      <c r="F17">
        <f>AVERAGE(C16:C17)</f>
        <v>129</v>
      </c>
      <c r="G17" s="4">
        <f>AVERAGE(D16:D17)</f>
        <v>21</v>
      </c>
      <c r="H17" t="s">
        <v>73</v>
      </c>
      <c r="K17" s="21" t="s">
        <v>122</v>
      </c>
      <c r="L17" s="21" t="s">
        <v>123</v>
      </c>
      <c r="M17" s="21" t="s">
        <v>124</v>
      </c>
      <c r="N17" s="21" t="s">
        <v>125</v>
      </c>
      <c r="O17" s="21" t="s">
        <v>126</v>
      </c>
      <c r="P17" s="14"/>
      <c r="Q17" s="14"/>
      <c r="R17" s="14"/>
      <c r="T17" s="14" t="s">
        <v>93</v>
      </c>
    </row>
    <row r="18" spans="1:22" x14ac:dyDescent="0.3">
      <c r="A18" s="3" t="s">
        <v>29</v>
      </c>
      <c r="B18" s="3" t="s">
        <v>30</v>
      </c>
      <c r="C18" s="3">
        <v>64</v>
      </c>
      <c r="D18" s="6">
        <v>12.1</v>
      </c>
      <c r="F18">
        <f>AVERAGE(C18:C20)</f>
        <v>66</v>
      </c>
      <c r="G18" s="4">
        <f>AVERAGE(D18:D20)</f>
        <v>12.033333333333331</v>
      </c>
      <c r="H18" t="s">
        <v>74</v>
      </c>
      <c r="J18" s="10" t="s">
        <v>80</v>
      </c>
      <c r="K18" s="23">
        <v>7.6</v>
      </c>
      <c r="L18" s="23">
        <v>6.9</v>
      </c>
      <c r="M18" s="24">
        <v>6.5</v>
      </c>
      <c r="N18" s="24">
        <v>6.5</v>
      </c>
      <c r="O18" s="24">
        <v>7.5</v>
      </c>
      <c r="P18" s="24"/>
      <c r="Q18" s="24"/>
      <c r="R18" s="22"/>
      <c r="T18" s="10">
        <f>AVERAGE(K18:R18)</f>
        <v>7</v>
      </c>
      <c r="V18">
        <v>0.23699999999999999</v>
      </c>
    </row>
    <row r="19" spans="1:22" x14ac:dyDescent="0.3">
      <c r="A19" s="3" t="s">
        <v>31</v>
      </c>
      <c r="B19" s="3" t="s">
        <v>32</v>
      </c>
      <c r="C19" s="3">
        <v>31</v>
      </c>
      <c r="D19" s="6">
        <v>6.3</v>
      </c>
      <c r="F19">
        <f>AVERAGE(C21:C22)</f>
        <v>63</v>
      </c>
      <c r="G19" s="4">
        <f>AVERAGE(D21:D22)</f>
        <v>12.35</v>
      </c>
      <c r="H19" t="s">
        <v>75</v>
      </c>
      <c r="J19" s="10" t="s">
        <v>81</v>
      </c>
      <c r="K19" s="23">
        <v>23.7</v>
      </c>
      <c r="L19" s="23">
        <v>21</v>
      </c>
      <c r="M19" t="s">
        <v>90</v>
      </c>
      <c r="N19" s="24">
        <v>35.9</v>
      </c>
      <c r="O19" s="24">
        <v>35.6</v>
      </c>
      <c r="P19" s="24"/>
      <c r="Q19" s="24"/>
      <c r="R19" s="22"/>
      <c r="T19" s="10">
        <f>AVERAGE(K19:R19)</f>
        <v>29.049999999999997</v>
      </c>
      <c r="V19">
        <v>3.9079999999999999</v>
      </c>
    </row>
    <row r="20" spans="1:22" x14ac:dyDescent="0.3">
      <c r="A20" s="3" t="s">
        <v>33</v>
      </c>
      <c r="B20" s="3" t="s">
        <v>34</v>
      </c>
      <c r="C20" s="3">
        <v>103</v>
      </c>
      <c r="D20" s="6">
        <v>17.7</v>
      </c>
      <c r="F20">
        <f>AVERAGE(C23:C26)</f>
        <v>124.25</v>
      </c>
      <c r="G20">
        <f>AVERAGE(D23:D26)</f>
        <v>22.425000000000001</v>
      </c>
      <c r="H20" t="s">
        <v>76</v>
      </c>
      <c r="J20" s="10" t="s">
        <v>82</v>
      </c>
      <c r="K20" s="23">
        <v>19</v>
      </c>
      <c r="L20" s="23">
        <v>14.3</v>
      </c>
      <c r="N20" s="24" t="s">
        <v>90</v>
      </c>
      <c r="O20" s="24">
        <v>39.799999999999997</v>
      </c>
      <c r="P20" s="24"/>
      <c r="Q20" s="24"/>
      <c r="R20" s="22"/>
      <c r="T20" s="10">
        <f>AVERAGE(K20:R20)</f>
        <v>24.366666666666664</v>
      </c>
      <c r="V20">
        <v>17.983000000000001</v>
      </c>
    </row>
    <row r="21" spans="1:22" x14ac:dyDescent="0.3">
      <c r="A21" s="3" t="s">
        <v>35</v>
      </c>
      <c r="B21" s="3" t="s">
        <v>36</v>
      </c>
      <c r="C21" s="3">
        <v>75</v>
      </c>
      <c r="D21" s="6">
        <v>15.2</v>
      </c>
      <c r="F21">
        <f>AVERAGE(C27:C31)</f>
        <v>106.2</v>
      </c>
      <c r="G21" s="4">
        <f>AVERAGE(D27:D31)</f>
        <v>19.600000000000001</v>
      </c>
      <c r="H21" t="s">
        <v>77</v>
      </c>
      <c r="J21" s="10" t="s">
        <v>83</v>
      </c>
      <c r="K21" s="23">
        <v>12.6</v>
      </c>
      <c r="L21" s="23">
        <v>6.6</v>
      </c>
      <c r="O21" s="24">
        <v>21.5</v>
      </c>
      <c r="P21" s="24"/>
      <c r="Q21" s="24"/>
      <c r="R21" s="22"/>
      <c r="T21" s="10">
        <f>AVERAGE(K21:R21)</f>
        <v>13.566666666666668</v>
      </c>
      <c r="V21">
        <v>4.3280000000000003</v>
      </c>
    </row>
    <row r="22" spans="1:22" x14ac:dyDescent="0.3">
      <c r="A22" s="3" t="s">
        <v>37</v>
      </c>
      <c r="B22" s="3" t="s">
        <v>38</v>
      </c>
      <c r="C22" s="3">
        <v>51</v>
      </c>
      <c r="D22" s="6">
        <v>9.5</v>
      </c>
      <c r="F22">
        <f>AVERAGE(C32:C35)</f>
        <v>52.75</v>
      </c>
      <c r="G22" s="4">
        <f>AVERAGE(D32:D35)</f>
        <v>11</v>
      </c>
      <c r="H22" t="s">
        <v>78</v>
      </c>
      <c r="J22" s="10" t="s">
        <v>84</v>
      </c>
      <c r="K22" s="23">
        <v>12.1</v>
      </c>
      <c r="L22" s="23">
        <v>6.3</v>
      </c>
      <c r="N22" s="24"/>
      <c r="O22" s="24">
        <v>17.7</v>
      </c>
      <c r="P22" s="24"/>
      <c r="Q22" s="24"/>
      <c r="R22" s="22"/>
      <c r="T22" s="10">
        <f>AVERAGE(K22:Q22)</f>
        <v>12.033333333333331</v>
      </c>
      <c r="V22">
        <v>3.2909999999999999</v>
      </c>
    </row>
    <row r="23" spans="1:22" x14ac:dyDescent="0.3">
      <c r="A23" s="3" t="s">
        <v>39</v>
      </c>
      <c r="B23" s="3" t="s">
        <v>40</v>
      </c>
      <c r="C23" s="3">
        <v>72</v>
      </c>
      <c r="D23" s="6">
        <v>14.6</v>
      </c>
      <c r="F23">
        <f>AVERAGE(C36:C39)</f>
        <v>82.75</v>
      </c>
      <c r="G23" s="4">
        <f>AVERAGE(D36:D39)</f>
        <v>16.100000000000001</v>
      </c>
      <c r="H23" t="s">
        <v>79</v>
      </c>
    </row>
    <row r="24" spans="1:22" x14ac:dyDescent="0.3">
      <c r="A24" s="3" t="s">
        <v>41</v>
      </c>
      <c r="B24" s="3" t="s">
        <v>42</v>
      </c>
      <c r="C24" s="3">
        <v>48</v>
      </c>
      <c r="D24" s="6">
        <v>12</v>
      </c>
      <c r="K24" s="16" t="s">
        <v>99</v>
      </c>
      <c r="L24" s="16"/>
      <c r="M24" s="16"/>
      <c r="N24" s="16"/>
      <c r="O24" s="16"/>
      <c r="P24" s="16"/>
      <c r="Q24" s="16"/>
      <c r="R24" s="10"/>
      <c r="S24" s="10"/>
    </row>
    <row r="25" spans="1:22" x14ac:dyDescent="0.3">
      <c r="A25" s="3" t="s">
        <v>43</v>
      </c>
      <c r="B25" s="3" t="s">
        <v>44</v>
      </c>
      <c r="C25" s="3">
        <v>86</v>
      </c>
      <c r="D25" s="6">
        <v>15.8</v>
      </c>
      <c r="J25" s="20"/>
      <c r="K25" s="21" t="s">
        <v>111</v>
      </c>
      <c r="L25" s="21" t="s">
        <v>110</v>
      </c>
      <c r="M25" s="21" t="s">
        <v>109</v>
      </c>
      <c r="N25" s="21" t="s">
        <v>108</v>
      </c>
      <c r="O25" s="21" t="s">
        <v>107</v>
      </c>
      <c r="P25" s="21"/>
      <c r="Q25" s="21"/>
      <c r="R25" s="14"/>
      <c r="T25" s="14" t="s">
        <v>93</v>
      </c>
    </row>
    <row r="26" spans="1:22" x14ac:dyDescent="0.3">
      <c r="A26" s="3" t="s">
        <v>45</v>
      </c>
      <c r="B26" s="3" t="s">
        <v>46</v>
      </c>
      <c r="C26" s="3">
        <v>291</v>
      </c>
      <c r="D26" s="6">
        <v>47.3</v>
      </c>
      <c r="J26" s="22" t="s">
        <v>80</v>
      </c>
      <c r="K26" s="23">
        <v>7.7</v>
      </c>
      <c r="L26" s="23">
        <v>7.6</v>
      </c>
      <c r="M26" s="22">
        <v>6</v>
      </c>
      <c r="N26" s="22">
        <v>7.6</v>
      </c>
      <c r="O26" s="22">
        <v>9.4</v>
      </c>
      <c r="P26" s="22"/>
      <c r="Q26" s="22"/>
      <c r="R26" s="10"/>
      <c r="T26" s="10">
        <f>AVERAGE(K26:R26)</f>
        <v>7.6599999999999993</v>
      </c>
      <c r="V26">
        <v>0.53800000000000003</v>
      </c>
    </row>
    <row r="27" spans="1:22" x14ac:dyDescent="0.3">
      <c r="A27" s="3" t="s">
        <v>47</v>
      </c>
      <c r="B27" s="3" t="s">
        <v>48</v>
      </c>
      <c r="C27" s="3">
        <v>45</v>
      </c>
      <c r="D27" s="6">
        <v>9.8000000000000007</v>
      </c>
      <c r="J27" s="22" t="s">
        <v>81</v>
      </c>
      <c r="K27" s="23">
        <v>14.9</v>
      </c>
      <c r="L27" s="23">
        <v>37.4</v>
      </c>
      <c r="M27" s="22">
        <v>37.299999999999997</v>
      </c>
      <c r="N27" s="22">
        <v>39</v>
      </c>
      <c r="O27" s="22">
        <v>34.5</v>
      </c>
      <c r="P27" s="22"/>
      <c r="Q27" s="22"/>
      <c r="R27" s="10"/>
      <c r="T27" s="10">
        <f>AVERAGE(K27:R27)</f>
        <v>32.619999999999997</v>
      </c>
      <c r="V27">
        <v>4.4889999999999999</v>
      </c>
    </row>
    <row r="28" spans="1:22" x14ac:dyDescent="0.3">
      <c r="A28" s="3" t="s">
        <v>49</v>
      </c>
      <c r="B28" s="3" t="s">
        <v>50</v>
      </c>
      <c r="C28" s="3">
        <v>218</v>
      </c>
      <c r="D28" s="6">
        <v>40.1</v>
      </c>
      <c r="J28" s="22" t="s">
        <v>82</v>
      </c>
      <c r="K28" s="23">
        <v>10.4</v>
      </c>
      <c r="L28" s="23">
        <v>89.1</v>
      </c>
      <c r="M28" s="22">
        <v>46.2</v>
      </c>
      <c r="N28" s="22">
        <v>79.099999999999994</v>
      </c>
      <c r="O28" s="22">
        <v>34.299999999999997</v>
      </c>
      <c r="P28" s="22"/>
      <c r="Q28" s="22"/>
      <c r="R28" s="10"/>
      <c r="T28" s="10">
        <f>AVERAGE(K28:R28)</f>
        <v>51.819999999999993</v>
      </c>
      <c r="V28">
        <v>14.471</v>
      </c>
    </row>
    <row r="29" spans="1:22" x14ac:dyDescent="0.3">
      <c r="A29" s="3" t="s">
        <v>51</v>
      </c>
      <c r="B29" s="3" t="s">
        <v>52</v>
      </c>
      <c r="C29" s="3">
        <v>129</v>
      </c>
      <c r="D29" s="6">
        <v>22.2</v>
      </c>
      <c r="J29" s="22" t="s">
        <v>83</v>
      </c>
      <c r="K29" s="23">
        <v>9.1999999999999993</v>
      </c>
      <c r="L29" s="23">
        <v>96.3</v>
      </c>
      <c r="M29" s="22">
        <v>64.7</v>
      </c>
      <c r="N29" s="22">
        <v>28.2</v>
      </c>
      <c r="O29" s="22">
        <v>15.8</v>
      </c>
      <c r="P29" s="22"/>
      <c r="Q29" s="22"/>
      <c r="R29" s="10"/>
      <c r="T29" s="10">
        <f>AVERAGE(K29:R29)</f>
        <v>42.839999999999996</v>
      </c>
      <c r="V29">
        <v>16.451000000000001</v>
      </c>
    </row>
    <row r="30" spans="1:22" x14ac:dyDescent="0.3">
      <c r="A30" s="3" t="s">
        <v>53</v>
      </c>
      <c r="B30" s="3" t="s">
        <v>54</v>
      </c>
      <c r="C30" s="3">
        <v>80</v>
      </c>
      <c r="D30" s="6">
        <v>15.4</v>
      </c>
      <c r="J30" s="22" t="s">
        <v>84</v>
      </c>
      <c r="K30" s="23">
        <v>9.8000000000000007</v>
      </c>
      <c r="L30" s="23">
        <v>40.1</v>
      </c>
      <c r="M30" s="22">
        <v>22.2</v>
      </c>
      <c r="N30" s="22">
        <v>15.4</v>
      </c>
      <c r="O30" s="22">
        <v>10.5</v>
      </c>
      <c r="P30" s="22"/>
      <c r="Q30" s="22"/>
      <c r="R30" s="10"/>
      <c r="T30" s="10">
        <f>AVERAGE(K30:Q30)</f>
        <v>19.600000000000001</v>
      </c>
      <c r="V30">
        <v>5.5830000000000002</v>
      </c>
    </row>
    <row r="31" spans="1:22" x14ac:dyDescent="0.3">
      <c r="A31" s="3" t="s">
        <v>55</v>
      </c>
      <c r="B31" s="3" t="s">
        <v>56</v>
      </c>
      <c r="C31" s="3">
        <v>59</v>
      </c>
      <c r="D31" s="6">
        <v>10.5</v>
      </c>
    </row>
    <row r="32" spans="1:22" x14ac:dyDescent="0.3">
      <c r="A32" s="3" t="s">
        <v>57</v>
      </c>
      <c r="B32" s="3" t="s">
        <v>58</v>
      </c>
      <c r="C32" s="3">
        <v>70</v>
      </c>
      <c r="D32" s="6">
        <v>14.3</v>
      </c>
      <c r="K32" s="16" t="s">
        <v>92</v>
      </c>
      <c r="L32" s="16"/>
      <c r="M32" s="16"/>
      <c r="N32" s="16"/>
      <c r="O32" s="16"/>
      <c r="P32" s="16"/>
      <c r="Q32" s="16"/>
      <c r="R32" s="10"/>
      <c r="S32" s="10"/>
    </row>
    <row r="33" spans="1:22" x14ac:dyDescent="0.3">
      <c r="A33" s="3" t="s">
        <v>59</v>
      </c>
      <c r="B33" s="3" t="s">
        <v>60</v>
      </c>
      <c r="C33" s="3">
        <v>43</v>
      </c>
      <c r="D33" s="6">
        <v>9.3000000000000007</v>
      </c>
      <c r="K33" s="21" t="s">
        <v>116</v>
      </c>
      <c r="L33" s="21" t="s">
        <v>115</v>
      </c>
      <c r="M33" s="21" t="s">
        <v>114</v>
      </c>
      <c r="N33" s="21" t="s">
        <v>113</v>
      </c>
      <c r="O33" s="21" t="s">
        <v>112</v>
      </c>
      <c r="P33" s="14"/>
      <c r="Q33" s="14"/>
      <c r="R33" s="14"/>
      <c r="T33" s="14" t="s">
        <v>93</v>
      </c>
    </row>
    <row r="34" spans="1:22" x14ac:dyDescent="0.3">
      <c r="A34" s="3" t="s">
        <v>61</v>
      </c>
      <c r="B34" s="3" t="s">
        <v>62</v>
      </c>
      <c r="C34" s="3">
        <v>56</v>
      </c>
      <c r="D34" s="6">
        <v>11.4</v>
      </c>
      <c r="J34" s="10" t="s">
        <v>80</v>
      </c>
      <c r="K34" s="23">
        <v>8.4</v>
      </c>
      <c r="L34" s="23">
        <v>7.9</v>
      </c>
      <c r="M34" s="24">
        <v>9.1</v>
      </c>
      <c r="N34" s="24">
        <v>8.1</v>
      </c>
      <c r="O34" s="24">
        <v>6.7</v>
      </c>
      <c r="R34" s="10"/>
      <c r="T34" s="10">
        <f>AVERAGE(K34:O34)</f>
        <v>8.0400000000000009</v>
      </c>
      <c r="V34">
        <v>0.39200000000000002</v>
      </c>
    </row>
    <row r="35" spans="1:22" x14ac:dyDescent="0.3">
      <c r="A35" s="3" t="s">
        <v>63</v>
      </c>
      <c r="B35" s="3" t="s">
        <v>64</v>
      </c>
      <c r="C35" s="3">
        <v>42</v>
      </c>
      <c r="D35" s="6">
        <v>9</v>
      </c>
      <c r="J35" s="10" t="s">
        <v>81</v>
      </c>
      <c r="K35" s="23">
        <v>20.6</v>
      </c>
      <c r="L35" s="23">
        <v>17.100000000000001</v>
      </c>
      <c r="M35" s="24">
        <v>33.6</v>
      </c>
      <c r="N35" s="24">
        <v>39.5</v>
      </c>
      <c r="O35" s="24">
        <v>12</v>
      </c>
      <c r="R35" s="10"/>
      <c r="T35" s="10">
        <f>AVERAGE(K35:O35)</f>
        <v>24.560000000000002</v>
      </c>
      <c r="V35">
        <v>5.1669999999999998</v>
      </c>
    </row>
    <row r="36" spans="1:22" x14ac:dyDescent="0.3">
      <c r="A36" s="3" t="s">
        <v>65</v>
      </c>
      <c r="B36" s="3" t="s">
        <v>66</v>
      </c>
      <c r="C36" s="3">
        <v>49</v>
      </c>
      <c r="D36" s="6">
        <v>12.7</v>
      </c>
      <c r="J36" s="10" t="s">
        <v>82</v>
      </c>
      <c r="K36" s="23">
        <v>15.5</v>
      </c>
      <c r="L36" s="23">
        <v>9.6</v>
      </c>
      <c r="M36" s="24">
        <v>18</v>
      </c>
      <c r="N36" s="24" t="s">
        <v>90</v>
      </c>
      <c r="O36" s="24">
        <v>9.1</v>
      </c>
      <c r="R36" s="10"/>
      <c r="T36" s="10">
        <f>AVERAGE(K36:O36)</f>
        <v>13.05</v>
      </c>
      <c r="V36">
        <v>2.1989999999999998</v>
      </c>
    </row>
    <row r="37" spans="1:22" x14ac:dyDescent="0.3">
      <c r="A37" s="3" t="s">
        <v>67</v>
      </c>
      <c r="B37" s="3" t="s">
        <v>68</v>
      </c>
      <c r="C37" s="3">
        <v>41</v>
      </c>
      <c r="D37" s="6">
        <v>10.199999999999999</v>
      </c>
      <c r="J37" s="10" t="s">
        <v>83</v>
      </c>
      <c r="K37" s="23">
        <v>15.5</v>
      </c>
      <c r="L37" s="23">
        <v>9.6</v>
      </c>
      <c r="M37" s="24">
        <v>15.2</v>
      </c>
      <c r="O37" s="24">
        <v>9.5</v>
      </c>
      <c r="R37" s="10"/>
      <c r="T37" s="10">
        <f>AVERAGE(K37:O37)</f>
        <v>12.45</v>
      </c>
      <c r="V37">
        <v>1.6759999999999999</v>
      </c>
    </row>
    <row r="38" spans="1:22" x14ac:dyDescent="0.3">
      <c r="A38" s="3" t="s">
        <v>69</v>
      </c>
      <c r="B38" s="3" t="s">
        <v>70</v>
      </c>
      <c r="C38" s="3">
        <v>65</v>
      </c>
      <c r="D38" s="6">
        <v>12.4</v>
      </c>
      <c r="J38" s="10" t="s">
        <v>84</v>
      </c>
      <c r="K38" s="23">
        <v>14.3</v>
      </c>
      <c r="L38" s="23">
        <v>9.3000000000000007</v>
      </c>
      <c r="M38" s="24">
        <v>11.4</v>
      </c>
      <c r="O38" s="24">
        <v>9</v>
      </c>
      <c r="R38" s="10"/>
      <c r="T38" s="10">
        <f>AVERAGE(K38:O38)</f>
        <v>11</v>
      </c>
      <c r="V38">
        <v>1.2230000000000001</v>
      </c>
    </row>
    <row r="39" spans="1:22" x14ac:dyDescent="0.3">
      <c r="A39" s="3" t="s">
        <v>71</v>
      </c>
      <c r="B39" s="3" t="s">
        <v>72</v>
      </c>
      <c r="C39" s="3">
        <v>176</v>
      </c>
      <c r="D39" s="6">
        <v>29.1</v>
      </c>
      <c r="K39" s="20"/>
      <c r="L39" s="20"/>
      <c r="M39" s="20"/>
      <c r="N39" s="20"/>
      <c r="O39" s="20"/>
      <c r="T39" s="9"/>
    </row>
    <row r="40" spans="1:22" x14ac:dyDescent="0.3">
      <c r="K40" s="16" t="s">
        <v>100</v>
      </c>
      <c r="L40" s="16"/>
      <c r="M40" s="16"/>
      <c r="N40" s="16"/>
      <c r="O40" s="16"/>
      <c r="P40" s="16"/>
      <c r="Q40" s="16"/>
      <c r="R40" s="10"/>
      <c r="S40" s="10"/>
    </row>
    <row r="41" spans="1:22" x14ac:dyDescent="0.3">
      <c r="K41" s="21" t="s">
        <v>117</v>
      </c>
      <c r="L41" s="21" t="s">
        <v>121</v>
      </c>
      <c r="M41" s="21" t="s">
        <v>120</v>
      </c>
      <c r="N41" s="21" t="s">
        <v>119</v>
      </c>
      <c r="O41" s="21" t="s">
        <v>118</v>
      </c>
      <c r="P41" s="14"/>
      <c r="Q41" s="14"/>
      <c r="R41" s="14"/>
      <c r="T41" s="14" t="s">
        <v>93</v>
      </c>
    </row>
    <row r="42" spans="1:22" x14ac:dyDescent="0.3">
      <c r="J42" s="10" t="s">
        <v>80</v>
      </c>
      <c r="K42" s="23">
        <v>6.8</v>
      </c>
      <c r="L42" s="23">
        <v>6.9</v>
      </c>
      <c r="M42" s="24">
        <v>6.8</v>
      </c>
      <c r="N42" s="24">
        <v>9</v>
      </c>
      <c r="O42" s="24">
        <v>8</v>
      </c>
      <c r="P42" s="24"/>
      <c r="Q42" s="24"/>
      <c r="R42" s="22"/>
      <c r="T42" s="10">
        <f>AVERAGE(K42:R42)</f>
        <v>7.5</v>
      </c>
      <c r="V42">
        <v>0.438</v>
      </c>
    </row>
    <row r="43" spans="1:22" x14ac:dyDescent="0.3">
      <c r="F43" s="3"/>
      <c r="J43" s="10" t="s">
        <v>81</v>
      </c>
      <c r="K43" s="23">
        <v>38.4</v>
      </c>
      <c r="L43" s="23">
        <v>16.2</v>
      </c>
      <c r="M43" s="24">
        <v>11.9</v>
      </c>
      <c r="N43" s="24">
        <v>30.6</v>
      </c>
      <c r="O43" s="24">
        <v>37.9</v>
      </c>
      <c r="P43" s="24"/>
      <c r="Q43" s="24"/>
      <c r="R43" s="22"/>
      <c r="T43" s="10">
        <f>AVERAGE(K43:R43)</f>
        <v>27</v>
      </c>
      <c r="V43">
        <v>5.5060000000000002</v>
      </c>
    </row>
    <row r="44" spans="1:22" x14ac:dyDescent="0.3">
      <c r="F44" s="3"/>
      <c r="J44" s="10" t="s">
        <v>82</v>
      </c>
      <c r="K44" s="23" t="s">
        <v>90</v>
      </c>
      <c r="L44" s="23">
        <v>14.3</v>
      </c>
      <c r="M44" s="24">
        <v>10.199999999999999</v>
      </c>
      <c r="N44" s="24">
        <v>19.100000000000001</v>
      </c>
      <c r="O44" s="24">
        <v>56.2</v>
      </c>
      <c r="P44" s="24"/>
      <c r="Q44" s="24"/>
      <c r="R44" s="22"/>
      <c r="T44" s="10">
        <f>AVERAGE(K44:O44)</f>
        <v>24.950000000000003</v>
      </c>
      <c r="V44">
        <v>10.574</v>
      </c>
    </row>
    <row r="45" spans="1:22" x14ac:dyDescent="0.3">
      <c r="J45" s="10" t="s">
        <v>83</v>
      </c>
      <c r="K45" s="23"/>
      <c r="L45" s="23">
        <v>14.6</v>
      </c>
      <c r="M45" s="24">
        <v>12</v>
      </c>
      <c r="N45" s="24">
        <v>15.8</v>
      </c>
      <c r="O45" s="24">
        <v>47.3</v>
      </c>
      <c r="P45" s="24"/>
      <c r="Q45" s="24"/>
      <c r="R45" s="22"/>
      <c r="T45" s="10">
        <f>AVERAGE(K45:O45)</f>
        <v>22.425000000000001</v>
      </c>
      <c r="V45">
        <v>8.33</v>
      </c>
    </row>
    <row r="46" spans="1:22" x14ac:dyDescent="0.3">
      <c r="J46" s="10" t="s">
        <v>84</v>
      </c>
      <c r="K46" s="23"/>
      <c r="L46" s="23">
        <v>12.7</v>
      </c>
      <c r="M46" s="24">
        <v>10.199999999999999</v>
      </c>
      <c r="N46" s="24">
        <v>12.4</v>
      </c>
      <c r="O46" s="24">
        <v>29.1</v>
      </c>
      <c r="P46" s="24"/>
      <c r="Q46" s="24"/>
      <c r="R46" s="22"/>
      <c r="T46" s="10">
        <f>AVERAGE(L46:O46)</f>
        <v>16.100000000000001</v>
      </c>
      <c r="V46">
        <v>4.3689999999999998</v>
      </c>
    </row>
    <row r="55" spans="6:12" x14ac:dyDescent="0.3">
      <c r="F55" t="s">
        <v>140</v>
      </c>
      <c r="G55" t="s">
        <v>141</v>
      </c>
      <c r="H55" t="s">
        <v>142</v>
      </c>
      <c r="I55" t="s">
        <v>130</v>
      </c>
      <c r="J55" t="s">
        <v>131</v>
      </c>
      <c r="K55" t="s">
        <v>132</v>
      </c>
      <c r="L55" t="s">
        <v>143</v>
      </c>
    </row>
    <row r="56" spans="6:12" x14ac:dyDescent="0.3">
      <c r="F56" t="s">
        <v>144</v>
      </c>
      <c r="G56">
        <v>5</v>
      </c>
      <c r="H56">
        <v>0</v>
      </c>
      <c r="I56">
        <v>6.74</v>
      </c>
      <c r="J56">
        <v>1.7070000000000001</v>
      </c>
      <c r="K56">
        <v>0.76300000000000001</v>
      </c>
      <c r="L56">
        <v>2.1190000000000002</v>
      </c>
    </row>
    <row r="57" spans="6:12" x14ac:dyDescent="0.3">
      <c r="F57" t="s">
        <v>145</v>
      </c>
      <c r="G57">
        <v>5</v>
      </c>
      <c r="H57">
        <v>0</v>
      </c>
      <c r="I57">
        <v>35.9</v>
      </c>
      <c r="J57">
        <v>4.125</v>
      </c>
      <c r="K57">
        <v>1.845</v>
      </c>
      <c r="L57">
        <v>5.1219999999999999</v>
      </c>
    </row>
    <row r="58" spans="6:12" x14ac:dyDescent="0.3">
      <c r="F58" t="s">
        <v>146</v>
      </c>
      <c r="G58">
        <v>4</v>
      </c>
      <c r="H58">
        <v>0</v>
      </c>
      <c r="I58">
        <v>51.25</v>
      </c>
      <c r="J58">
        <v>27.89</v>
      </c>
      <c r="K58">
        <v>13.945</v>
      </c>
      <c r="L58">
        <v>44.378999999999998</v>
      </c>
    </row>
    <row r="59" spans="6:12" x14ac:dyDescent="0.3">
      <c r="F59" t="s">
        <v>147</v>
      </c>
      <c r="G59">
        <v>4</v>
      </c>
      <c r="H59">
        <v>0</v>
      </c>
      <c r="I59">
        <v>36.825000000000003</v>
      </c>
      <c r="J59">
        <v>31.233000000000001</v>
      </c>
      <c r="K59">
        <v>15.617000000000001</v>
      </c>
      <c r="L59">
        <v>49.698999999999998</v>
      </c>
    </row>
    <row r="60" spans="6:12" x14ac:dyDescent="0.3">
      <c r="F60" t="s">
        <v>148</v>
      </c>
      <c r="G60">
        <v>4</v>
      </c>
      <c r="H60">
        <v>0</v>
      </c>
      <c r="I60">
        <v>21.25</v>
      </c>
      <c r="J60">
        <v>13.834</v>
      </c>
      <c r="K60">
        <v>6.9169999999999998</v>
      </c>
      <c r="L60">
        <v>22.013000000000002</v>
      </c>
    </row>
    <row r="61" spans="6:12" x14ac:dyDescent="0.3">
      <c r="F61" t="s">
        <v>149</v>
      </c>
      <c r="G61">
        <v>5</v>
      </c>
      <c r="H61">
        <v>0</v>
      </c>
      <c r="I61">
        <v>7</v>
      </c>
      <c r="J61">
        <v>0.52900000000000003</v>
      </c>
      <c r="K61">
        <v>0.23699999999999999</v>
      </c>
      <c r="L61">
        <v>0.65700000000000003</v>
      </c>
    </row>
    <row r="62" spans="6:12" x14ac:dyDescent="0.3">
      <c r="F62" t="s">
        <v>150</v>
      </c>
      <c r="G62">
        <v>4</v>
      </c>
      <c r="H62">
        <v>0</v>
      </c>
      <c r="I62">
        <v>29.05</v>
      </c>
      <c r="J62">
        <v>7.8159999999999998</v>
      </c>
      <c r="K62">
        <v>3.9079999999999999</v>
      </c>
      <c r="L62">
        <v>12.436</v>
      </c>
    </row>
    <row r="63" spans="6:12" x14ac:dyDescent="0.3">
      <c r="F63" t="s">
        <v>151</v>
      </c>
      <c r="G63">
        <v>4</v>
      </c>
      <c r="H63">
        <v>0</v>
      </c>
      <c r="I63">
        <v>41.475000000000001</v>
      </c>
      <c r="J63">
        <v>35.966000000000001</v>
      </c>
      <c r="K63">
        <v>17.983000000000001</v>
      </c>
      <c r="L63">
        <v>57.23</v>
      </c>
    </row>
    <row r="64" spans="6:12" x14ac:dyDescent="0.3">
      <c r="F64" t="s">
        <v>152</v>
      </c>
      <c r="G64">
        <v>3</v>
      </c>
      <c r="H64">
        <v>0</v>
      </c>
      <c r="I64">
        <v>13.567</v>
      </c>
      <c r="J64">
        <v>7.4969999999999999</v>
      </c>
      <c r="K64">
        <v>4.3280000000000003</v>
      </c>
      <c r="L64">
        <v>18.623000000000001</v>
      </c>
    </row>
    <row r="65" spans="6:12" x14ac:dyDescent="0.3">
      <c r="F65" t="s">
        <v>153</v>
      </c>
      <c r="G65">
        <v>3</v>
      </c>
      <c r="H65">
        <v>0</v>
      </c>
      <c r="I65">
        <v>12.032999999999999</v>
      </c>
      <c r="J65">
        <v>5.7</v>
      </c>
      <c r="K65">
        <v>3.2909999999999999</v>
      </c>
      <c r="L65">
        <v>14.16</v>
      </c>
    </row>
    <row r="66" spans="6:12" x14ac:dyDescent="0.3">
      <c r="F66" t="s">
        <v>154</v>
      </c>
      <c r="G66">
        <v>5</v>
      </c>
      <c r="H66">
        <v>0</v>
      </c>
      <c r="I66">
        <v>7.66</v>
      </c>
      <c r="J66">
        <v>1.2030000000000001</v>
      </c>
      <c r="K66">
        <v>0.53800000000000003</v>
      </c>
      <c r="L66">
        <v>1.494</v>
      </c>
    </row>
    <row r="67" spans="6:12" x14ac:dyDescent="0.3">
      <c r="F67" t="s">
        <v>155</v>
      </c>
      <c r="G67">
        <v>5</v>
      </c>
      <c r="H67">
        <v>0</v>
      </c>
      <c r="I67">
        <v>32.619999999999997</v>
      </c>
      <c r="J67">
        <v>10.037000000000001</v>
      </c>
      <c r="K67">
        <v>4.4889999999999999</v>
      </c>
      <c r="L67">
        <v>12.462999999999999</v>
      </c>
    </row>
    <row r="68" spans="6:12" x14ac:dyDescent="0.3">
      <c r="F68" t="s">
        <v>156</v>
      </c>
      <c r="G68">
        <v>5</v>
      </c>
      <c r="H68">
        <v>0</v>
      </c>
      <c r="I68">
        <v>51.82</v>
      </c>
      <c r="J68">
        <v>32.357999999999997</v>
      </c>
      <c r="K68">
        <v>14.471</v>
      </c>
      <c r="L68">
        <v>40.177999999999997</v>
      </c>
    </row>
    <row r="69" spans="6:12" x14ac:dyDescent="0.3">
      <c r="F69" t="s">
        <v>157</v>
      </c>
      <c r="G69">
        <v>5</v>
      </c>
      <c r="H69">
        <v>0</v>
      </c>
      <c r="I69">
        <v>42.84</v>
      </c>
      <c r="J69">
        <v>36.786000000000001</v>
      </c>
      <c r="K69">
        <v>16.451000000000001</v>
      </c>
      <c r="L69">
        <v>45.676000000000002</v>
      </c>
    </row>
    <row r="70" spans="6:12" x14ac:dyDescent="0.3">
      <c r="F70" t="s">
        <v>158</v>
      </c>
      <c r="G70">
        <v>5</v>
      </c>
      <c r="H70">
        <v>0</v>
      </c>
      <c r="I70">
        <v>19.600000000000001</v>
      </c>
      <c r="J70">
        <v>12.484999999999999</v>
      </c>
      <c r="K70">
        <v>5.5830000000000002</v>
      </c>
      <c r="L70">
        <v>15.502000000000001</v>
      </c>
    </row>
    <row r="71" spans="6:12" x14ac:dyDescent="0.3">
      <c r="F71" t="s">
        <v>159</v>
      </c>
      <c r="G71">
        <v>5</v>
      </c>
      <c r="H71">
        <v>0</v>
      </c>
      <c r="I71">
        <v>8.0399999999999991</v>
      </c>
      <c r="J71">
        <v>0.876</v>
      </c>
      <c r="K71">
        <v>0.39200000000000002</v>
      </c>
      <c r="L71">
        <v>1.0880000000000001</v>
      </c>
    </row>
    <row r="72" spans="6:12" x14ac:dyDescent="0.3">
      <c r="F72" t="s">
        <v>160</v>
      </c>
      <c r="G72">
        <v>5</v>
      </c>
      <c r="H72">
        <v>0</v>
      </c>
      <c r="I72">
        <v>24.56</v>
      </c>
      <c r="J72">
        <v>11.554</v>
      </c>
      <c r="K72">
        <v>5.1669999999999998</v>
      </c>
      <c r="L72">
        <v>14.347</v>
      </c>
    </row>
    <row r="73" spans="6:12" x14ac:dyDescent="0.3">
      <c r="F73" t="s">
        <v>161</v>
      </c>
      <c r="G73">
        <v>4</v>
      </c>
      <c r="H73">
        <v>0</v>
      </c>
      <c r="I73">
        <v>13.05</v>
      </c>
      <c r="J73">
        <v>4.3970000000000002</v>
      </c>
      <c r="K73">
        <v>2.1989999999999998</v>
      </c>
      <c r="L73">
        <v>6.9969999999999999</v>
      </c>
    </row>
    <row r="74" spans="6:12" x14ac:dyDescent="0.3">
      <c r="F74" t="s">
        <v>162</v>
      </c>
      <c r="G74">
        <v>4</v>
      </c>
      <c r="H74">
        <v>0</v>
      </c>
      <c r="I74">
        <v>12.45</v>
      </c>
      <c r="J74">
        <v>3.351</v>
      </c>
      <c r="K74">
        <v>1.6759999999999999</v>
      </c>
      <c r="L74">
        <v>5.3319999999999999</v>
      </c>
    </row>
    <row r="75" spans="6:12" x14ac:dyDescent="0.3">
      <c r="F75" t="s">
        <v>163</v>
      </c>
      <c r="G75">
        <v>4</v>
      </c>
      <c r="H75">
        <v>0</v>
      </c>
      <c r="I75">
        <v>11</v>
      </c>
      <c r="J75">
        <v>2.4449999999999998</v>
      </c>
      <c r="K75">
        <v>1.2230000000000001</v>
      </c>
      <c r="L75">
        <v>3.891</v>
      </c>
    </row>
    <row r="76" spans="6:12" x14ac:dyDescent="0.3">
      <c r="F76" t="s">
        <v>164</v>
      </c>
      <c r="G76">
        <v>5</v>
      </c>
      <c r="H76">
        <v>0</v>
      </c>
      <c r="I76">
        <v>7.5</v>
      </c>
      <c r="J76">
        <v>0.98</v>
      </c>
      <c r="K76">
        <v>0.438</v>
      </c>
      <c r="L76">
        <v>1.2170000000000001</v>
      </c>
    </row>
    <row r="77" spans="6:12" x14ac:dyDescent="0.3">
      <c r="F77" t="s">
        <v>165</v>
      </c>
      <c r="G77">
        <v>5</v>
      </c>
      <c r="H77">
        <v>0</v>
      </c>
      <c r="I77">
        <v>27</v>
      </c>
      <c r="J77">
        <v>12.311999999999999</v>
      </c>
      <c r="K77">
        <v>5.5060000000000002</v>
      </c>
      <c r="L77">
        <v>15.288</v>
      </c>
    </row>
    <row r="78" spans="6:12" x14ac:dyDescent="0.3">
      <c r="F78" t="s">
        <v>166</v>
      </c>
      <c r="G78">
        <v>4</v>
      </c>
      <c r="H78">
        <v>0</v>
      </c>
      <c r="I78">
        <v>24.95</v>
      </c>
      <c r="J78">
        <v>21.148</v>
      </c>
      <c r="K78">
        <v>10.574</v>
      </c>
      <c r="L78">
        <v>33.652000000000001</v>
      </c>
    </row>
    <row r="79" spans="6:12" x14ac:dyDescent="0.3">
      <c r="F79" t="s">
        <v>167</v>
      </c>
      <c r="G79">
        <v>4</v>
      </c>
      <c r="H79">
        <v>0</v>
      </c>
      <c r="I79">
        <v>22.425000000000001</v>
      </c>
      <c r="J79">
        <v>16.658999999999999</v>
      </c>
      <c r="K79">
        <v>8.33</v>
      </c>
      <c r="L79">
        <v>26.507999999999999</v>
      </c>
    </row>
    <row r="80" spans="6:12" x14ac:dyDescent="0.3">
      <c r="F80" t="s">
        <v>168</v>
      </c>
      <c r="G80">
        <v>4</v>
      </c>
      <c r="H80">
        <v>0</v>
      </c>
      <c r="I80">
        <v>16.100000000000001</v>
      </c>
      <c r="J80">
        <v>8.7379999999999995</v>
      </c>
      <c r="K80">
        <v>4.3689999999999998</v>
      </c>
      <c r="L80">
        <v>13.90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S58"/>
  <sheetViews>
    <sheetView tabSelected="1" topLeftCell="A52" workbookViewId="0">
      <selection activeCell="L9" sqref="L9"/>
    </sheetView>
  </sheetViews>
  <sheetFormatPr defaultRowHeight="14.4" x14ac:dyDescent="0.3"/>
  <cols>
    <col min="2" max="2" width="12.44140625" customWidth="1"/>
    <col min="15" max="15" width="11.109375" bestFit="1" customWidth="1"/>
  </cols>
  <sheetData>
    <row r="4" spans="2:14" x14ac:dyDescent="0.3">
      <c r="B4" s="10"/>
      <c r="C4" s="30" t="s">
        <v>89</v>
      </c>
      <c r="D4" s="30"/>
      <c r="E4" s="30"/>
      <c r="F4" s="30"/>
      <c r="G4" s="30"/>
      <c r="H4" s="30"/>
      <c r="I4" s="30"/>
      <c r="J4" s="30"/>
      <c r="K4" s="12"/>
      <c r="L4" s="10"/>
    </row>
    <row r="5" spans="2:14" ht="28.8" x14ac:dyDescent="0.3">
      <c r="B5" s="14"/>
      <c r="C5" s="14" t="s">
        <v>88</v>
      </c>
      <c r="D5" s="14" t="s">
        <v>95</v>
      </c>
      <c r="E5" s="14" t="s">
        <v>96</v>
      </c>
      <c r="F5" s="21" t="s">
        <v>102</v>
      </c>
      <c r="G5" s="21" t="s">
        <v>103</v>
      </c>
      <c r="H5" s="21" t="s">
        <v>104</v>
      </c>
      <c r="I5" s="21" t="s">
        <v>105</v>
      </c>
      <c r="J5" s="21" t="s">
        <v>106</v>
      </c>
      <c r="K5" s="15"/>
      <c r="L5" s="10" t="s">
        <v>130</v>
      </c>
      <c r="M5" s="10" t="s">
        <v>131</v>
      </c>
      <c r="N5" s="10" t="s">
        <v>132</v>
      </c>
    </row>
    <row r="6" spans="2:14" x14ac:dyDescent="0.3">
      <c r="B6" s="10" t="s">
        <v>80</v>
      </c>
      <c r="C6" s="18"/>
      <c r="D6" s="17"/>
      <c r="E6" s="17"/>
      <c r="F6" s="10">
        <v>42</v>
      </c>
      <c r="G6" s="10">
        <v>47</v>
      </c>
      <c r="H6" s="10">
        <v>37</v>
      </c>
      <c r="I6" s="10">
        <v>51</v>
      </c>
      <c r="J6" s="10">
        <v>54</v>
      </c>
      <c r="K6" s="13"/>
      <c r="L6" s="10">
        <v>46.2</v>
      </c>
      <c r="M6" s="10">
        <v>6.8339999999999996</v>
      </c>
      <c r="N6" s="10">
        <v>3.056</v>
      </c>
    </row>
    <row r="7" spans="2:14" x14ac:dyDescent="0.3">
      <c r="B7" s="10" t="s">
        <v>81</v>
      </c>
      <c r="C7" s="18"/>
      <c r="D7" s="17"/>
      <c r="E7" s="17"/>
      <c r="F7" s="10">
        <v>459</v>
      </c>
      <c r="G7" s="10">
        <v>388</v>
      </c>
      <c r="H7" s="10">
        <v>441</v>
      </c>
      <c r="I7" s="10">
        <v>408</v>
      </c>
      <c r="J7" s="10">
        <v>255</v>
      </c>
      <c r="K7" s="13"/>
      <c r="L7" s="10">
        <v>390.2</v>
      </c>
      <c r="M7" s="10">
        <v>80.489999999999995</v>
      </c>
      <c r="N7" s="10">
        <v>35.996000000000002</v>
      </c>
    </row>
    <row r="8" spans="2:14" x14ac:dyDescent="0.3">
      <c r="B8" s="10" t="s">
        <v>82</v>
      </c>
      <c r="C8" s="18"/>
      <c r="D8" s="17"/>
      <c r="E8" s="17"/>
      <c r="F8" s="10">
        <v>471</v>
      </c>
      <c r="G8" s="10">
        <v>204</v>
      </c>
      <c r="H8" s="10" t="s">
        <v>90</v>
      </c>
      <c r="I8" s="10">
        <v>782</v>
      </c>
      <c r="J8" s="10">
        <v>155</v>
      </c>
      <c r="K8" s="13"/>
      <c r="L8" s="10">
        <v>403</v>
      </c>
      <c r="M8" s="10">
        <v>288.31099999999998</v>
      </c>
      <c r="N8" s="10">
        <v>144.15600000000001</v>
      </c>
    </row>
    <row r="9" spans="2:14" x14ac:dyDescent="0.3">
      <c r="B9" s="10" t="s">
        <v>83</v>
      </c>
      <c r="C9" s="18"/>
      <c r="D9" s="17"/>
      <c r="E9" s="17"/>
      <c r="F9" s="10">
        <v>192</v>
      </c>
      <c r="G9" s="10">
        <v>96</v>
      </c>
      <c r="H9" s="10"/>
      <c r="I9" s="22">
        <v>551</v>
      </c>
      <c r="J9" s="22">
        <v>98</v>
      </c>
      <c r="K9" s="13"/>
      <c r="L9" s="10">
        <v>234.25</v>
      </c>
      <c r="M9" s="10">
        <v>215.86500000000001</v>
      </c>
      <c r="N9" s="10">
        <v>107.932</v>
      </c>
    </row>
    <row r="10" spans="2:14" x14ac:dyDescent="0.3">
      <c r="B10" s="10" t="s">
        <v>84</v>
      </c>
      <c r="C10" s="19"/>
      <c r="D10" s="17"/>
      <c r="E10" s="17"/>
      <c r="F10" s="10">
        <v>92</v>
      </c>
      <c r="G10" s="10">
        <v>67</v>
      </c>
      <c r="H10" s="10"/>
      <c r="I10" s="22">
        <v>187</v>
      </c>
      <c r="J10" s="22">
        <v>71</v>
      </c>
      <c r="K10" s="13"/>
      <c r="L10" s="10">
        <v>104.25</v>
      </c>
      <c r="M10" s="10">
        <v>56.246000000000002</v>
      </c>
      <c r="N10" s="10">
        <v>28.123000000000001</v>
      </c>
    </row>
    <row r="11" spans="2:14" x14ac:dyDescent="0.3">
      <c r="B11" s="31" t="s">
        <v>170</v>
      </c>
      <c r="C11" s="28"/>
      <c r="D11" s="28"/>
      <c r="E11" s="28"/>
      <c r="F11" s="31">
        <v>2127</v>
      </c>
      <c r="G11" s="31">
        <v>1272</v>
      </c>
      <c r="H11" s="28"/>
      <c r="I11" s="27">
        <v>3490</v>
      </c>
      <c r="J11" s="27">
        <v>986</v>
      </c>
      <c r="L11" s="10"/>
      <c r="M11" s="10"/>
      <c r="N11" s="10"/>
    </row>
    <row r="12" spans="2:14" x14ac:dyDescent="0.3">
      <c r="C12" s="30" t="s">
        <v>101</v>
      </c>
      <c r="D12" s="30"/>
      <c r="E12" s="30"/>
      <c r="F12" s="30"/>
      <c r="G12" s="30"/>
      <c r="H12" s="30"/>
      <c r="I12" s="30"/>
      <c r="J12" s="10"/>
      <c r="K12" s="10"/>
      <c r="L12" s="10"/>
      <c r="M12" s="10"/>
      <c r="N12" s="10"/>
    </row>
    <row r="13" spans="2:14" x14ac:dyDescent="0.3">
      <c r="C13" s="21" t="s">
        <v>122</v>
      </c>
      <c r="D13" s="21" t="s">
        <v>123</v>
      </c>
      <c r="E13" s="21" t="s">
        <v>124</v>
      </c>
      <c r="F13" s="21" t="s">
        <v>125</v>
      </c>
      <c r="G13" s="21" t="s">
        <v>126</v>
      </c>
      <c r="H13" s="14"/>
      <c r="I13" s="14"/>
      <c r="J13" s="14"/>
      <c r="L13" s="10" t="s">
        <v>130</v>
      </c>
      <c r="M13" s="10" t="s">
        <v>131</v>
      </c>
      <c r="N13" s="10" t="s">
        <v>132</v>
      </c>
    </row>
    <row r="14" spans="2:14" x14ac:dyDescent="0.3">
      <c r="B14" s="10" t="s">
        <v>80</v>
      </c>
      <c r="C14" s="23">
        <v>59</v>
      </c>
      <c r="D14" s="23">
        <v>54</v>
      </c>
      <c r="E14" s="24">
        <v>65</v>
      </c>
      <c r="F14" s="24">
        <v>53</v>
      </c>
      <c r="G14" s="24">
        <v>58</v>
      </c>
      <c r="H14" s="24"/>
      <c r="I14" s="24"/>
      <c r="J14" s="22"/>
      <c r="L14" s="10">
        <v>57.8</v>
      </c>
      <c r="M14" s="10">
        <v>4.7640000000000002</v>
      </c>
      <c r="N14" s="10">
        <v>2.1309999999999998</v>
      </c>
    </row>
    <row r="15" spans="2:14" x14ac:dyDescent="0.3">
      <c r="B15" s="10" t="s">
        <v>81</v>
      </c>
      <c r="C15" s="23">
        <v>162</v>
      </c>
      <c r="D15" s="23">
        <v>106</v>
      </c>
      <c r="E15" t="s">
        <v>90</v>
      </c>
      <c r="F15" s="24">
        <v>479</v>
      </c>
      <c r="G15" s="24">
        <v>331</v>
      </c>
      <c r="H15" s="24"/>
      <c r="I15" s="24"/>
      <c r="J15" s="22"/>
      <c r="L15" s="10">
        <v>269.5</v>
      </c>
      <c r="M15" s="10">
        <v>169.274</v>
      </c>
      <c r="N15" s="10">
        <v>84.637</v>
      </c>
    </row>
    <row r="16" spans="2:14" x14ac:dyDescent="0.3">
      <c r="B16" s="10" t="s">
        <v>82</v>
      </c>
      <c r="C16" s="23">
        <v>102</v>
      </c>
      <c r="D16" s="23">
        <v>72</v>
      </c>
      <c r="F16" s="24"/>
      <c r="G16" s="24">
        <v>216</v>
      </c>
      <c r="H16" s="24"/>
      <c r="I16" s="24"/>
      <c r="J16" s="22"/>
      <c r="K16" s="25"/>
      <c r="L16" s="10">
        <v>130</v>
      </c>
      <c r="M16" s="10">
        <v>75.974000000000004</v>
      </c>
      <c r="N16" s="10">
        <v>43.863</v>
      </c>
    </row>
    <row r="17" spans="2:17" x14ac:dyDescent="0.3">
      <c r="B17" s="10" t="s">
        <v>83</v>
      </c>
      <c r="C17" s="23">
        <v>76</v>
      </c>
      <c r="D17" s="23">
        <v>48</v>
      </c>
      <c r="G17" s="24">
        <v>116</v>
      </c>
      <c r="H17" s="24"/>
      <c r="I17" s="24"/>
      <c r="J17" s="22"/>
      <c r="L17" s="10">
        <v>80</v>
      </c>
      <c r="M17" s="10">
        <v>34.176000000000002</v>
      </c>
      <c r="N17" s="10">
        <v>19.731999999999999</v>
      </c>
    </row>
    <row r="18" spans="2:17" x14ac:dyDescent="0.3">
      <c r="B18" s="10" t="s">
        <v>84</v>
      </c>
      <c r="C18" s="23">
        <v>64</v>
      </c>
      <c r="D18" s="23">
        <v>31</v>
      </c>
      <c r="F18" s="24"/>
      <c r="G18" s="24">
        <v>103</v>
      </c>
      <c r="H18" s="24"/>
      <c r="I18" s="24"/>
      <c r="J18" s="22"/>
      <c r="L18" s="10">
        <v>66</v>
      </c>
      <c r="M18" s="10">
        <v>36.042000000000002</v>
      </c>
      <c r="N18" s="10">
        <v>20.809000000000001</v>
      </c>
    </row>
    <row r="19" spans="2:17" x14ac:dyDescent="0.3">
      <c r="L19" s="10"/>
      <c r="M19" s="10"/>
      <c r="N19" s="10"/>
    </row>
    <row r="20" spans="2:17" x14ac:dyDescent="0.3">
      <c r="C20" s="30" t="s">
        <v>99</v>
      </c>
      <c r="D20" s="30"/>
      <c r="E20" s="30"/>
      <c r="F20" s="30"/>
      <c r="G20" s="30"/>
      <c r="H20" s="30"/>
      <c r="I20" s="30"/>
      <c r="J20" s="10"/>
      <c r="K20" s="10"/>
      <c r="L20" s="10"/>
      <c r="M20" s="10"/>
      <c r="N20" s="10"/>
    </row>
    <row r="21" spans="2:17" x14ac:dyDescent="0.3">
      <c r="B21" s="20"/>
      <c r="C21" s="21" t="s">
        <v>111</v>
      </c>
      <c r="D21" s="21" t="s">
        <v>110</v>
      </c>
      <c r="E21" s="21" t="s">
        <v>109</v>
      </c>
      <c r="F21" s="21" t="s">
        <v>108</v>
      </c>
      <c r="G21" s="21" t="s">
        <v>107</v>
      </c>
      <c r="H21" s="21"/>
      <c r="I21" s="21"/>
      <c r="J21" s="14"/>
      <c r="L21" s="10" t="s">
        <v>130</v>
      </c>
      <c r="M21" s="10" t="s">
        <v>131</v>
      </c>
      <c r="N21" s="10" t="s">
        <v>132</v>
      </c>
    </row>
    <row r="22" spans="2:17" x14ac:dyDescent="0.3">
      <c r="B22" s="22" t="s">
        <v>80</v>
      </c>
      <c r="C22" s="23">
        <v>51</v>
      </c>
      <c r="D22" s="23">
        <v>59</v>
      </c>
      <c r="E22" s="22">
        <v>49</v>
      </c>
      <c r="F22" s="22">
        <v>46</v>
      </c>
      <c r="G22" s="22">
        <v>60</v>
      </c>
      <c r="H22" s="22"/>
      <c r="I22" s="22"/>
      <c r="J22" s="10"/>
      <c r="L22" s="10">
        <v>53</v>
      </c>
      <c r="M22" s="10">
        <v>6.2050000000000001</v>
      </c>
      <c r="N22" s="10">
        <v>2.7749999999999999</v>
      </c>
    </row>
    <row r="23" spans="2:17" x14ac:dyDescent="0.3">
      <c r="B23" s="22" t="s">
        <v>81</v>
      </c>
      <c r="C23" s="23">
        <v>89</v>
      </c>
      <c r="D23" s="23">
        <v>473</v>
      </c>
      <c r="E23" s="22">
        <v>452</v>
      </c>
      <c r="F23" s="22">
        <v>439</v>
      </c>
      <c r="G23" s="22">
        <v>393</v>
      </c>
      <c r="H23" s="22"/>
      <c r="I23" s="22"/>
      <c r="J23" s="10"/>
      <c r="L23" s="10">
        <v>369.2</v>
      </c>
      <c r="M23" s="10">
        <v>159.35900000000001</v>
      </c>
      <c r="N23" s="10">
        <v>71.266999999999996</v>
      </c>
    </row>
    <row r="24" spans="2:17" x14ac:dyDescent="0.3">
      <c r="B24" s="22" t="s">
        <v>82</v>
      </c>
      <c r="C24" s="23">
        <v>62</v>
      </c>
      <c r="D24" s="23">
        <v>879</v>
      </c>
      <c r="E24" s="22">
        <v>313</v>
      </c>
      <c r="F24" s="22">
        <v>680</v>
      </c>
      <c r="G24" s="22">
        <v>191</v>
      </c>
      <c r="H24" s="22"/>
      <c r="I24" s="22"/>
      <c r="J24" s="10"/>
      <c r="L24" s="10">
        <v>425</v>
      </c>
      <c r="M24" s="10">
        <v>342.85899999999998</v>
      </c>
      <c r="N24" s="10">
        <v>153.33099999999999</v>
      </c>
    </row>
    <row r="25" spans="2:17" x14ac:dyDescent="0.3">
      <c r="B25" s="22" t="s">
        <v>83</v>
      </c>
      <c r="C25" s="23">
        <v>48</v>
      </c>
      <c r="D25" s="23">
        <v>674</v>
      </c>
      <c r="E25" s="22">
        <v>387</v>
      </c>
      <c r="F25" s="22">
        <v>147</v>
      </c>
      <c r="G25" s="22">
        <v>86</v>
      </c>
      <c r="H25" s="22"/>
      <c r="I25" s="22"/>
      <c r="J25" s="10"/>
      <c r="L25" s="10">
        <v>268.39999999999998</v>
      </c>
      <c r="M25" s="10">
        <v>262.279</v>
      </c>
      <c r="N25" s="10">
        <v>117.295</v>
      </c>
    </row>
    <row r="26" spans="2:17" x14ac:dyDescent="0.3">
      <c r="B26" s="22" t="s">
        <v>84</v>
      </c>
      <c r="C26" s="23">
        <v>45</v>
      </c>
      <c r="D26" s="23">
        <v>218</v>
      </c>
      <c r="E26" s="22">
        <v>129</v>
      </c>
      <c r="F26" s="22">
        <v>80</v>
      </c>
      <c r="G26" s="22">
        <v>59</v>
      </c>
      <c r="H26" s="22"/>
      <c r="I26" s="22"/>
      <c r="J26" s="10"/>
      <c r="L26" s="10">
        <v>106.2</v>
      </c>
      <c r="M26" s="10">
        <v>70.141000000000005</v>
      </c>
      <c r="N26" s="10">
        <v>31.367999999999999</v>
      </c>
    </row>
    <row r="27" spans="2:17" x14ac:dyDescent="0.3">
      <c r="L27" s="10"/>
      <c r="M27" s="10"/>
      <c r="N27" s="10"/>
    </row>
    <row r="28" spans="2:17" x14ac:dyDescent="0.3">
      <c r="C28" s="30" t="s">
        <v>92</v>
      </c>
      <c r="D28" s="30"/>
      <c r="E28" s="30"/>
      <c r="F28" s="30"/>
      <c r="G28" s="30"/>
      <c r="H28" s="30"/>
      <c r="I28" s="30"/>
      <c r="J28" s="10"/>
      <c r="K28" s="10"/>
      <c r="L28" s="10"/>
      <c r="M28" s="10"/>
      <c r="N28" s="10"/>
    </row>
    <row r="29" spans="2:17" x14ac:dyDescent="0.3">
      <c r="C29" s="21" t="s">
        <v>116</v>
      </c>
      <c r="D29" s="21" t="s">
        <v>115</v>
      </c>
      <c r="E29" s="21" t="s">
        <v>114</v>
      </c>
      <c r="F29" s="21" t="s">
        <v>113</v>
      </c>
      <c r="G29" s="21" t="s">
        <v>112</v>
      </c>
      <c r="H29" s="14"/>
      <c r="I29" s="14"/>
      <c r="J29" s="14"/>
      <c r="L29" s="10" t="s">
        <v>130</v>
      </c>
      <c r="M29" s="10" t="s">
        <v>131</v>
      </c>
      <c r="N29" s="10" t="s">
        <v>132</v>
      </c>
    </row>
    <row r="30" spans="2:17" x14ac:dyDescent="0.3">
      <c r="B30" s="10" t="s">
        <v>80</v>
      </c>
      <c r="C30" s="23">
        <v>66</v>
      </c>
      <c r="D30" s="23">
        <v>47</v>
      </c>
      <c r="E30" s="24">
        <v>53</v>
      </c>
      <c r="F30" s="24">
        <v>51</v>
      </c>
      <c r="G30" s="24">
        <v>40</v>
      </c>
      <c r="H30" s="8"/>
      <c r="I30" s="8"/>
      <c r="J30" s="10"/>
      <c r="L30" s="10">
        <v>51.4</v>
      </c>
      <c r="M30" s="10">
        <v>9.5549999999999997</v>
      </c>
      <c r="N30" s="10">
        <v>4.2729999999999997</v>
      </c>
    </row>
    <row r="31" spans="2:17" x14ac:dyDescent="0.3">
      <c r="B31" s="10" t="s">
        <v>81</v>
      </c>
      <c r="C31" s="23">
        <v>150</v>
      </c>
      <c r="D31" s="23">
        <v>92</v>
      </c>
      <c r="E31" s="24">
        <v>255</v>
      </c>
      <c r="F31" s="24">
        <v>461</v>
      </c>
      <c r="G31" s="24">
        <v>79</v>
      </c>
      <c r="H31" s="8"/>
      <c r="I31" s="8"/>
      <c r="J31" s="10"/>
      <c r="L31" s="10">
        <v>207.4</v>
      </c>
      <c r="M31" s="10">
        <v>157.858</v>
      </c>
      <c r="N31" s="10">
        <v>70.596000000000004</v>
      </c>
      <c r="O31" s="10" t="s">
        <v>127</v>
      </c>
      <c r="P31" s="10" t="s">
        <v>133</v>
      </c>
      <c r="Q31" s="10" t="s">
        <v>85</v>
      </c>
    </row>
    <row r="32" spans="2:17" x14ac:dyDescent="0.3">
      <c r="B32" s="10" t="s">
        <v>82</v>
      </c>
      <c r="C32" s="23">
        <v>98</v>
      </c>
      <c r="D32" s="23">
        <v>57</v>
      </c>
      <c r="E32" s="24">
        <v>104</v>
      </c>
      <c r="F32" s="24" t="s">
        <v>139</v>
      </c>
      <c r="G32" s="24">
        <v>57</v>
      </c>
      <c r="H32" s="8"/>
      <c r="I32" s="8"/>
      <c r="J32" s="10"/>
      <c r="L32" s="10">
        <v>79</v>
      </c>
      <c r="M32" s="10">
        <v>25.521000000000001</v>
      </c>
      <c r="N32" s="10">
        <v>12.760999999999999</v>
      </c>
      <c r="O32" s="10" t="s">
        <v>127</v>
      </c>
      <c r="P32" s="10" t="s">
        <v>136</v>
      </c>
      <c r="Q32" s="10" t="s">
        <v>86</v>
      </c>
    </row>
    <row r="33" spans="2:19" x14ac:dyDescent="0.3">
      <c r="B33" s="10" t="s">
        <v>83</v>
      </c>
      <c r="C33" s="23">
        <v>86</v>
      </c>
      <c r="D33" s="23">
        <v>54</v>
      </c>
      <c r="E33" s="24">
        <v>75</v>
      </c>
      <c r="F33" s="24"/>
      <c r="G33" s="24">
        <v>51</v>
      </c>
      <c r="H33" s="8"/>
      <c r="I33" s="8"/>
      <c r="J33" s="10"/>
      <c r="L33" s="10">
        <v>66.5</v>
      </c>
      <c r="M33" s="10">
        <v>16.823</v>
      </c>
      <c r="N33" s="10">
        <v>8.4109999999999996</v>
      </c>
      <c r="O33" s="10" t="s">
        <v>127</v>
      </c>
      <c r="P33" s="10" t="s">
        <v>136</v>
      </c>
      <c r="Q33" s="10" t="s">
        <v>87</v>
      </c>
    </row>
    <row r="34" spans="2:19" x14ac:dyDescent="0.3">
      <c r="B34" s="10" t="s">
        <v>84</v>
      </c>
      <c r="C34" s="23">
        <v>70</v>
      </c>
      <c r="D34" s="23">
        <v>43</v>
      </c>
      <c r="E34" s="24">
        <v>56</v>
      </c>
      <c r="G34" s="24">
        <v>42</v>
      </c>
      <c r="H34" s="24"/>
      <c r="I34" s="24"/>
      <c r="J34" s="10"/>
      <c r="L34" s="10">
        <v>52.75</v>
      </c>
      <c r="M34" s="10">
        <v>13.15</v>
      </c>
      <c r="N34" s="10">
        <v>6.5750000000000002</v>
      </c>
      <c r="O34" s="10"/>
      <c r="P34" s="10"/>
      <c r="Q34" s="10"/>
    </row>
    <row r="35" spans="2:19" x14ac:dyDescent="0.3">
      <c r="B35" s="31" t="s">
        <v>170</v>
      </c>
      <c r="C35" s="32">
        <v>696</v>
      </c>
      <c r="D35" s="32">
        <v>426</v>
      </c>
      <c r="E35" s="32">
        <v>823</v>
      </c>
      <c r="F35" s="32"/>
      <c r="G35" s="32">
        <v>396</v>
      </c>
      <c r="H35" s="20"/>
      <c r="I35" s="20"/>
      <c r="L35" s="10"/>
      <c r="M35" s="10"/>
      <c r="N35" s="10"/>
      <c r="O35" s="10"/>
      <c r="P35" s="10"/>
      <c r="Q35" s="10"/>
    </row>
    <row r="36" spans="2:19" x14ac:dyDescent="0.3">
      <c r="C36" s="30" t="s">
        <v>100</v>
      </c>
      <c r="D36" s="30"/>
      <c r="E36" s="30"/>
      <c r="F36" s="30"/>
      <c r="G36" s="30"/>
      <c r="H36" s="30"/>
      <c r="I36" s="30"/>
      <c r="J36" s="10"/>
      <c r="K36" s="10"/>
      <c r="L36" s="10"/>
      <c r="M36" s="10"/>
      <c r="N36" s="10"/>
      <c r="O36" s="10"/>
      <c r="P36" s="10"/>
      <c r="Q36" s="10"/>
    </row>
    <row r="37" spans="2:19" x14ac:dyDescent="0.3">
      <c r="C37" s="21" t="s">
        <v>117</v>
      </c>
      <c r="D37" s="21" t="s">
        <v>121</v>
      </c>
      <c r="E37" s="21" t="s">
        <v>120</v>
      </c>
      <c r="F37" s="21" t="s">
        <v>119</v>
      </c>
      <c r="G37" s="21" t="s">
        <v>118</v>
      </c>
      <c r="H37" s="14"/>
      <c r="I37" s="14"/>
      <c r="J37" s="14"/>
      <c r="L37" s="10" t="s">
        <v>130</v>
      </c>
      <c r="M37" s="10" t="s">
        <v>131</v>
      </c>
      <c r="N37" s="10" t="s">
        <v>132</v>
      </c>
      <c r="O37" s="10"/>
      <c r="P37" s="10"/>
      <c r="Q37" s="10"/>
    </row>
    <row r="38" spans="2:19" x14ac:dyDescent="0.3">
      <c r="B38" s="10" t="s">
        <v>80</v>
      </c>
      <c r="C38" s="23">
        <v>43</v>
      </c>
      <c r="D38" s="23">
        <v>39</v>
      </c>
      <c r="E38" s="24">
        <v>41</v>
      </c>
      <c r="F38" s="24">
        <v>46</v>
      </c>
      <c r="G38" s="24">
        <v>47</v>
      </c>
      <c r="H38" s="24"/>
      <c r="I38" s="24"/>
      <c r="J38" s="22"/>
      <c r="L38" s="10">
        <v>43.2</v>
      </c>
      <c r="M38" s="10">
        <v>3.347</v>
      </c>
      <c r="N38" s="10">
        <v>1.4970000000000001</v>
      </c>
      <c r="O38" s="10"/>
      <c r="P38" s="10"/>
      <c r="Q38" s="10"/>
      <c r="R38">
        <v>43.2</v>
      </c>
      <c r="S38">
        <v>1.4970000000000001</v>
      </c>
    </row>
    <row r="39" spans="2:19" x14ac:dyDescent="0.3">
      <c r="B39" s="10" t="s">
        <v>81</v>
      </c>
      <c r="C39" s="23">
        <v>409</v>
      </c>
      <c r="D39" s="23">
        <v>90</v>
      </c>
      <c r="E39" s="24">
        <v>58</v>
      </c>
      <c r="F39" s="24">
        <v>233</v>
      </c>
      <c r="G39" s="24">
        <v>333</v>
      </c>
      <c r="H39" s="24"/>
      <c r="I39" s="24"/>
      <c r="J39" s="22"/>
      <c r="L39" s="10">
        <v>224.6</v>
      </c>
      <c r="M39" s="10">
        <v>151.40799999999999</v>
      </c>
      <c r="N39" s="10">
        <v>67.712000000000003</v>
      </c>
      <c r="O39" s="10" t="s">
        <v>135</v>
      </c>
      <c r="P39" s="10" t="s">
        <v>134</v>
      </c>
      <c r="Q39" s="10" t="s">
        <v>85</v>
      </c>
      <c r="R39">
        <v>224.6</v>
      </c>
      <c r="S39">
        <v>67.712000000000003</v>
      </c>
    </row>
    <row r="40" spans="2:19" x14ac:dyDescent="0.3">
      <c r="B40" s="10" t="s">
        <v>82</v>
      </c>
      <c r="C40" s="23" t="s">
        <v>90</v>
      </c>
      <c r="D40" s="23">
        <v>63</v>
      </c>
      <c r="E40" s="24">
        <v>46</v>
      </c>
      <c r="F40" s="24">
        <v>98</v>
      </c>
      <c r="G40" s="27">
        <v>423</v>
      </c>
      <c r="H40" s="24"/>
      <c r="I40" s="24"/>
      <c r="J40" s="22"/>
      <c r="L40" s="10">
        <v>69</v>
      </c>
      <c r="M40" s="10">
        <v>26.513999999999999</v>
      </c>
      <c r="N40" s="10">
        <v>15.308</v>
      </c>
      <c r="O40" s="10" t="s">
        <v>135</v>
      </c>
      <c r="P40" s="10" t="s">
        <v>134</v>
      </c>
      <c r="Q40" s="10" t="s">
        <v>86</v>
      </c>
      <c r="R40">
        <v>157.5</v>
      </c>
      <c r="S40">
        <v>89.16</v>
      </c>
    </row>
    <row r="41" spans="2:19" x14ac:dyDescent="0.3">
      <c r="B41" s="10" t="s">
        <v>83</v>
      </c>
      <c r="C41" s="23"/>
      <c r="D41" s="23">
        <v>72</v>
      </c>
      <c r="E41" s="24">
        <v>48</v>
      </c>
      <c r="F41" s="24">
        <v>86</v>
      </c>
      <c r="G41" s="27">
        <v>291</v>
      </c>
      <c r="H41" s="24"/>
      <c r="I41" s="24"/>
      <c r="J41" s="22"/>
      <c r="L41" s="10">
        <v>68.667000000000002</v>
      </c>
      <c r="M41" s="10">
        <v>19.218</v>
      </c>
      <c r="N41" s="10">
        <v>11.096</v>
      </c>
      <c r="O41" s="10" t="s">
        <v>135</v>
      </c>
      <c r="P41" s="10" t="s">
        <v>137</v>
      </c>
      <c r="Q41" s="10" t="s">
        <v>87</v>
      </c>
      <c r="R41">
        <v>124.25</v>
      </c>
      <c r="S41">
        <v>56.134</v>
      </c>
    </row>
    <row r="42" spans="2:19" x14ac:dyDescent="0.3">
      <c r="B42" s="10" t="s">
        <v>84</v>
      </c>
      <c r="C42" s="23"/>
      <c r="D42" s="23">
        <v>49</v>
      </c>
      <c r="E42" s="24">
        <v>41</v>
      </c>
      <c r="F42" s="24">
        <v>65</v>
      </c>
      <c r="G42" s="24">
        <v>176</v>
      </c>
      <c r="H42" s="24"/>
      <c r="I42" s="24"/>
      <c r="J42" s="22"/>
      <c r="L42" s="10">
        <v>82.75</v>
      </c>
      <c r="M42" s="10">
        <v>62.962000000000003</v>
      </c>
      <c r="N42" s="10">
        <v>31.481000000000002</v>
      </c>
      <c r="R42">
        <v>82.75</v>
      </c>
      <c r="S42">
        <v>31.481000000000002</v>
      </c>
    </row>
    <row r="47" spans="2:19" x14ac:dyDescent="0.3">
      <c r="B47" t="s">
        <v>171</v>
      </c>
    </row>
    <row r="48" spans="2:19" x14ac:dyDescent="0.3">
      <c r="C48" t="s">
        <v>141</v>
      </c>
      <c r="D48" t="s">
        <v>142</v>
      </c>
      <c r="E48" t="s">
        <v>130</v>
      </c>
      <c r="F48" t="s">
        <v>131</v>
      </c>
      <c r="G48" t="s">
        <v>132</v>
      </c>
      <c r="H48" t="s">
        <v>143</v>
      </c>
    </row>
    <row r="49" spans="2:8" x14ac:dyDescent="0.3">
      <c r="B49" t="s">
        <v>89</v>
      </c>
      <c r="C49">
        <v>4</v>
      </c>
      <c r="D49">
        <v>0</v>
      </c>
      <c r="E49">
        <v>1968.75</v>
      </c>
      <c r="F49">
        <v>1124.056</v>
      </c>
      <c r="G49">
        <v>562.02800000000002</v>
      </c>
      <c r="H49">
        <v>1788.617</v>
      </c>
    </row>
    <row r="50" spans="2:8" x14ac:dyDescent="0.3">
      <c r="B50" t="s">
        <v>172</v>
      </c>
      <c r="C50">
        <v>4</v>
      </c>
      <c r="D50">
        <v>0</v>
      </c>
      <c r="E50">
        <v>585.25</v>
      </c>
      <c r="F50">
        <v>208.14</v>
      </c>
      <c r="G50">
        <v>104.07</v>
      </c>
      <c r="H50">
        <v>331.19600000000003</v>
      </c>
    </row>
    <row r="54" spans="2:8" x14ac:dyDescent="0.3">
      <c r="C54">
        <v>2127</v>
      </c>
      <c r="D54">
        <v>696</v>
      </c>
      <c r="E54">
        <f>C54/1968.75*100</f>
        <v>108.03809523809524</v>
      </c>
      <c r="F54">
        <f>D54/1968.75*100</f>
        <v>35.352380952380955</v>
      </c>
    </row>
    <row r="55" spans="2:8" x14ac:dyDescent="0.3">
      <c r="C55">
        <v>1272</v>
      </c>
      <c r="D55">
        <v>426</v>
      </c>
      <c r="E55">
        <f t="shared" ref="E55:E57" si="0">C55/1968.75*100</f>
        <v>64.609523809523807</v>
      </c>
      <c r="F55">
        <f t="shared" ref="F55:F57" si="1">D55/1968.75*100</f>
        <v>21.638095238095236</v>
      </c>
    </row>
    <row r="56" spans="2:8" x14ac:dyDescent="0.3">
      <c r="C56">
        <v>3490</v>
      </c>
      <c r="D56">
        <v>823</v>
      </c>
      <c r="E56">
        <f t="shared" si="0"/>
        <v>177.26984126984127</v>
      </c>
      <c r="F56">
        <f t="shared" si="1"/>
        <v>41.803174603174604</v>
      </c>
    </row>
    <row r="57" spans="2:8" x14ac:dyDescent="0.3">
      <c r="C57">
        <v>986</v>
      </c>
      <c r="D57">
        <v>396</v>
      </c>
      <c r="E57">
        <f t="shared" si="0"/>
        <v>50.082539682539682</v>
      </c>
      <c r="F57">
        <f t="shared" si="1"/>
        <v>20.114285714285714</v>
      </c>
    </row>
    <row r="58" spans="2:8" x14ac:dyDescent="0.3">
      <c r="C58">
        <f>AVERAGE(C54:C57)</f>
        <v>1968.75</v>
      </c>
      <c r="D58">
        <f>AVERAGE(D54:D57)</f>
        <v>585.25</v>
      </c>
      <c r="E58">
        <f>AVERAGE(E54:E57)</f>
        <v>100</v>
      </c>
      <c r="F58">
        <f>AVERAGE(F54:F57)</f>
        <v>29.72698412698412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data</vt:lpstr>
      <vt:lpstr>Only kenny's data</vt:lpstr>
      <vt:lpstr>ALL DATA urea</vt:lpstr>
      <vt:lpstr>Area under the curv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eel Patel</dc:creator>
  <cp:lastModifiedBy>Oneel Patel</cp:lastModifiedBy>
  <cp:lastPrinted>2014-03-12T04:31:46Z</cp:lastPrinted>
  <dcterms:created xsi:type="dcterms:W3CDTF">2013-08-08T01:21:53Z</dcterms:created>
  <dcterms:modified xsi:type="dcterms:W3CDTF">2017-05-10T23:47:16Z</dcterms:modified>
</cp:coreProperties>
</file>